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omesize_comparison_smithii_v" sheetId="1" state="visible" r:id="rId2"/>
    <sheet name="discrimminative_proteins_wilcox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55" uniqueCount="1059">
  <si>
    <t xml:space="preserve">Genome</t>
  </si>
  <si>
    <t xml:space="preserve">Length</t>
  </si>
  <si>
    <t xml:space="preserve">Completeness</t>
  </si>
  <si>
    <t xml:space="preserve">length corrected by completeness</t>
  </si>
  <si>
    <t xml:space="preserve">Lineage</t>
  </si>
  <si>
    <t xml:space="preserve">GUT_GENOME001950</t>
  </si>
  <si>
    <t xml:space="preserve">d__Archaea;p__Euryarchaeota;c__Methanobacteria;o__Methanobacteriales;f__Methanobacteriaceae;g__Methanobrevibacter_A;s__Methanobrevibacter_A smithii</t>
  </si>
  <si>
    <t xml:space="preserve">GUT_GENOME001966</t>
  </si>
  <si>
    <t xml:space="preserve">Statistical analysis</t>
  </si>
  <si>
    <t xml:space="preserve">GUT_GENOME002944</t>
  </si>
  <si>
    <t xml:space="preserve">GUT_GENOME003140</t>
  </si>
  <si>
    <t xml:space="preserve">corrected length</t>
  </si>
  <si>
    <t xml:space="preserve">uncorrected length</t>
  </si>
  <si>
    <t xml:space="preserve">GUT_GENOME004154</t>
  </si>
  <si>
    <t xml:space="preserve">Wilcoxon rank sum test with continuity correction </t>
  </si>
  <si>
    <t xml:space="preserve">W = 45132</t>
  </si>
  <si>
    <t xml:space="preserve">W = 51652</t>
  </si>
  <si>
    <t xml:space="preserve">wilcox.test </t>
  </si>
  <si>
    <t xml:space="preserve">R</t>
  </si>
  <si>
    <t xml:space="preserve">GUT_GENOME004870</t>
  </si>
  <si>
    <t xml:space="preserve">p-value &lt; 2.2e-16</t>
  </si>
  <si>
    <t xml:space="preserve">p-value = 2.15e-10</t>
  </si>
  <si>
    <t xml:space="preserve">GUT_GENOME005889</t>
  </si>
  <si>
    <t xml:space="preserve">Median: M. smithii</t>
  </si>
  <si>
    <t xml:space="preserve">GUT_GENOME006755</t>
  </si>
  <si>
    <t xml:space="preserve">Median: M. smithii_A</t>
  </si>
  <si>
    <t xml:space="preserve">GUT_GENOME008460</t>
  </si>
  <si>
    <t xml:space="preserve">Mean: M. smithii</t>
  </si>
  <si>
    <t xml:space="preserve">GUT_GENOME010455</t>
  </si>
  <si>
    <t xml:space="preserve">Mean: M. smithii_A</t>
  </si>
  <si>
    <t xml:space="preserve">GUT_GENOME011061</t>
  </si>
  <si>
    <t xml:space="preserve">GUT_GENOME011127</t>
  </si>
  <si>
    <t xml:space="preserve">GUT_GENOME011175</t>
  </si>
  <si>
    <t xml:space="preserve">GUT_GENOME011239</t>
  </si>
  <si>
    <t xml:space="preserve">GUT_GENOME011714</t>
  </si>
  <si>
    <t xml:space="preserve">GUT_GENOME011754</t>
  </si>
  <si>
    <t xml:space="preserve">GUT_GENOME011962</t>
  </si>
  <si>
    <t xml:space="preserve">GUT_GENOME012531</t>
  </si>
  <si>
    <t xml:space="preserve">GUT_GENOME012603</t>
  </si>
  <si>
    <t xml:space="preserve">GUT_GENOME012788</t>
  </si>
  <si>
    <t xml:space="preserve">GUT_GENOME013047</t>
  </si>
  <si>
    <t xml:space="preserve">GUT_GENOME014139</t>
  </si>
  <si>
    <t xml:space="preserve">GUT_GENOME014892</t>
  </si>
  <si>
    <t xml:space="preserve">GUT_GENOME014948</t>
  </si>
  <si>
    <t xml:space="preserve">GUT_GENOME015165</t>
  </si>
  <si>
    <t xml:space="preserve">GUT_GENOME015317</t>
  </si>
  <si>
    <t xml:space="preserve">GUT_GENOME017714</t>
  </si>
  <si>
    <t xml:space="preserve">GUT_GENOME017914</t>
  </si>
  <si>
    <t xml:space="preserve">GUT_GENOME017996</t>
  </si>
  <si>
    <t xml:space="preserve">GUT_GENOME018095</t>
  </si>
  <si>
    <t xml:space="preserve">GUT_GENOME018227</t>
  </si>
  <si>
    <t xml:space="preserve">GUT_GENOME018402</t>
  </si>
  <si>
    <t xml:space="preserve">GUT_GENOME018608</t>
  </si>
  <si>
    <t xml:space="preserve">GUT_GENOME018643</t>
  </si>
  <si>
    <t xml:space="preserve">GUT_GENOME018729</t>
  </si>
  <si>
    <t xml:space="preserve">GUT_GENOME019172</t>
  </si>
  <si>
    <t xml:space="preserve">GUT_GENOME019331</t>
  </si>
  <si>
    <t xml:space="preserve">GUT_GENOME020722</t>
  </si>
  <si>
    <t xml:space="preserve">GUT_GENOME020752</t>
  </si>
  <si>
    <t xml:space="preserve">GUT_GENOME020819</t>
  </si>
  <si>
    <t xml:space="preserve">GUT_GENOME021825</t>
  </si>
  <si>
    <t xml:space="preserve">GUT_GENOME021873</t>
  </si>
  <si>
    <t xml:space="preserve">GUT_GENOME021902</t>
  </si>
  <si>
    <t xml:space="preserve">GUT_GENOME021924</t>
  </si>
  <si>
    <t xml:space="preserve">GUT_GENOME022016</t>
  </si>
  <si>
    <t xml:space="preserve">GUT_GENOME022135</t>
  </si>
  <si>
    <t xml:space="preserve">GUT_GENOME022256</t>
  </si>
  <si>
    <t xml:space="preserve">GUT_GENOME023085</t>
  </si>
  <si>
    <t xml:space="preserve">GUT_GENOME023262</t>
  </si>
  <si>
    <t xml:space="preserve">GUT_GENOME023479</t>
  </si>
  <si>
    <t xml:space="preserve">GUT_GENOME024240</t>
  </si>
  <si>
    <t xml:space="preserve">GUT_GENOME024578</t>
  </si>
  <si>
    <t xml:space="preserve">GUT_GENOME024961</t>
  </si>
  <si>
    <t xml:space="preserve">GUT_GENOME025584</t>
  </si>
  <si>
    <t xml:space="preserve">GUT_GENOME025992</t>
  </si>
  <si>
    <t xml:space="preserve">GUT_GENOME026035</t>
  </si>
  <si>
    <t xml:space="preserve">GUT_GENOME026236</t>
  </si>
  <si>
    <t xml:space="preserve">GUT_GENOME026824</t>
  </si>
  <si>
    <t xml:space="preserve">GUT_GENOME029030</t>
  </si>
  <si>
    <t xml:space="preserve">GUT_GENOME029172</t>
  </si>
  <si>
    <t xml:space="preserve">GUT_GENOME029369</t>
  </si>
  <si>
    <t xml:space="preserve">GUT_GENOME029865</t>
  </si>
  <si>
    <t xml:space="preserve">GUT_GENOME030002</t>
  </si>
  <si>
    <t xml:space="preserve">GUT_GENOME030862</t>
  </si>
  <si>
    <t xml:space="preserve">GUT_GENOME031107</t>
  </si>
  <si>
    <t xml:space="preserve">GUT_GENOME031211</t>
  </si>
  <si>
    <t xml:space="preserve">GUT_GENOME031842</t>
  </si>
  <si>
    <t xml:space="preserve">GUT_GENOME033967</t>
  </si>
  <si>
    <t xml:space="preserve">GUT_GENOME037337</t>
  </si>
  <si>
    <t xml:space="preserve">GUT_GENOME039517</t>
  </si>
  <si>
    <t xml:space="preserve">GUT_GENOME039530</t>
  </si>
  <si>
    <t xml:space="preserve">GUT_GENOME039533</t>
  </si>
  <si>
    <t xml:space="preserve">GUT_GENOME039548</t>
  </si>
  <si>
    <t xml:space="preserve">GUT_GENOME040374</t>
  </si>
  <si>
    <t xml:space="preserve">GUT_GENOME040387</t>
  </si>
  <si>
    <t xml:space="preserve">GUT_GENOME040406</t>
  </si>
  <si>
    <t xml:space="preserve">GUT_GENOME040421</t>
  </si>
  <si>
    <t xml:space="preserve">GUT_GENOME040899</t>
  </si>
  <si>
    <t xml:space="preserve">GUT_GENOME040931</t>
  </si>
  <si>
    <t xml:space="preserve">GUT_GENOME046615</t>
  </si>
  <si>
    <t xml:space="preserve">GUT_GENOME047646</t>
  </si>
  <si>
    <t xml:space="preserve">GUT_GENOME047661</t>
  </si>
  <si>
    <t xml:space="preserve">GUT_GENOME047676</t>
  </si>
  <si>
    <t xml:space="preserve">GUT_GENOME047694</t>
  </si>
  <si>
    <t xml:space="preserve">GUT_GENOME047914</t>
  </si>
  <si>
    <t xml:space="preserve">GUT_GENOME048279</t>
  </si>
  <si>
    <t xml:space="preserve">GUT_GENOME048293</t>
  </si>
  <si>
    <t xml:space="preserve">GUT_GENOME048310</t>
  </si>
  <si>
    <t xml:space="preserve">GUT_GENOME048336</t>
  </si>
  <si>
    <t xml:space="preserve">GUT_GENOME048380</t>
  </si>
  <si>
    <t xml:space="preserve">GUT_GENOME048397</t>
  </si>
  <si>
    <t xml:space="preserve">GUT_GENOME048682</t>
  </si>
  <si>
    <t xml:space="preserve">GUT_GENOME048709</t>
  </si>
  <si>
    <t xml:space="preserve">GUT_GENOME048719</t>
  </si>
  <si>
    <t xml:space="preserve">GUT_GENOME048728</t>
  </si>
  <si>
    <t xml:space="preserve">GUT_GENOME051178</t>
  </si>
  <si>
    <t xml:space="preserve">GUT_GENOME052130</t>
  </si>
  <si>
    <t xml:space="preserve">GUT_GENOME052133</t>
  </si>
  <si>
    <t xml:space="preserve">GUT_GENOME052135</t>
  </si>
  <si>
    <t xml:space="preserve">GUT_GENOME052138</t>
  </si>
  <si>
    <t xml:space="preserve">GUT_GENOME052752</t>
  </si>
  <si>
    <t xml:space="preserve">GUT_GENOME052919</t>
  </si>
  <si>
    <t xml:space="preserve">GUT_GENOME052922</t>
  </si>
  <si>
    <t xml:space="preserve">GUT_GENOME052932</t>
  </si>
  <si>
    <t xml:space="preserve">GUT_GENOME053189</t>
  </si>
  <si>
    <t xml:space="preserve">GUT_GENOME053306</t>
  </si>
  <si>
    <t xml:space="preserve">GUT_GENOME055436</t>
  </si>
  <si>
    <t xml:space="preserve">GUT_GENOME056822</t>
  </si>
  <si>
    <t xml:space="preserve">GUT_GENOME057256</t>
  </si>
  <si>
    <t xml:space="preserve">GUT_GENOME057306</t>
  </si>
  <si>
    <t xml:space="preserve">GUT_GENOME057805</t>
  </si>
  <si>
    <t xml:space="preserve">GUT_GENOME057829</t>
  </si>
  <si>
    <t xml:space="preserve">GUT_GENOME057858</t>
  </si>
  <si>
    <t xml:space="preserve">GUT_GENOME057915</t>
  </si>
  <si>
    <t xml:space="preserve">GUT_GENOME057995</t>
  </si>
  <si>
    <t xml:space="preserve">GUT_GENOME058005</t>
  </si>
  <si>
    <t xml:space="preserve">GUT_GENOME058117</t>
  </si>
  <si>
    <t xml:space="preserve">GUT_GENOME058140</t>
  </si>
  <si>
    <t xml:space="preserve">GUT_GENOME058172</t>
  </si>
  <si>
    <t xml:space="preserve">GUT_GENOME059256</t>
  </si>
  <si>
    <t xml:space="preserve">GUT_GENOME060185</t>
  </si>
  <si>
    <t xml:space="preserve">GUT_GENOME060823</t>
  </si>
  <si>
    <t xml:space="preserve">GUT_GENOME061699</t>
  </si>
  <si>
    <t xml:space="preserve">GUT_GENOME062449</t>
  </si>
  <si>
    <t xml:space="preserve">GUT_GENOME064456</t>
  </si>
  <si>
    <t xml:space="preserve">GUT_GENOME064523</t>
  </si>
  <si>
    <t xml:space="preserve">GUT_GENOME064731</t>
  </si>
  <si>
    <t xml:space="preserve">GUT_GENOME066253</t>
  </si>
  <si>
    <t xml:space="preserve">GUT_GENOME066420</t>
  </si>
  <si>
    <t xml:space="preserve">GUT_GENOME066427</t>
  </si>
  <si>
    <t xml:space="preserve">GUT_GENOME066503</t>
  </si>
  <si>
    <t xml:space="preserve">GUT_GENOME066582</t>
  </si>
  <si>
    <t xml:space="preserve">GUT_GENOME066684</t>
  </si>
  <si>
    <t xml:space="preserve">GUT_GENOME066844</t>
  </si>
  <si>
    <t xml:space="preserve">GUT_GENOME066883</t>
  </si>
  <si>
    <t xml:space="preserve">GUT_GENOME067103</t>
  </si>
  <si>
    <t xml:space="preserve">GUT_GENOME067146</t>
  </si>
  <si>
    <t xml:space="preserve">GUT_GENOME067209</t>
  </si>
  <si>
    <t xml:space="preserve">GUT_GENOME067374</t>
  </si>
  <si>
    <t xml:space="preserve">GUT_GENOME067400</t>
  </si>
  <si>
    <t xml:space="preserve">GUT_GENOME067420</t>
  </si>
  <si>
    <t xml:space="preserve">GUT_GENOME067512</t>
  </si>
  <si>
    <t xml:space="preserve">GUT_GENOME067622</t>
  </si>
  <si>
    <t xml:space="preserve">GUT_GENOME067633</t>
  </si>
  <si>
    <t xml:space="preserve">GUT_GENOME067742</t>
  </si>
  <si>
    <t xml:space="preserve">GUT_GENOME067747</t>
  </si>
  <si>
    <t xml:space="preserve">GUT_GENOME067877</t>
  </si>
  <si>
    <t xml:space="preserve">GUT_GENOME067904</t>
  </si>
  <si>
    <t xml:space="preserve">GUT_GENOME067936</t>
  </si>
  <si>
    <t xml:space="preserve">GUT_GENOME067949</t>
  </si>
  <si>
    <t xml:space="preserve">GUT_GENOME067999</t>
  </si>
  <si>
    <t xml:space="preserve">GUT_GENOME068037</t>
  </si>
  <si>
    <t xml:space="preserve">GUT_GENOME068055</t>
  </si>
  <si>
    <t xml:space="preserve">GUT_GENOME068103</t>
  </si>
  <si>
    <t xml:space="preserve">GUT_GENOME068190</t>
  </si>
  <si>
    <t xml:space="preserve">GUT_GENOME068201</t>
  </si>
  <si>
    <t xml:space="preserve">GUT_GENOME068259</t>
  </si>
  <si>
    <t xml:space="preserve">GUT_GENOME068355</t>
  </si>
  <si>
    <t xml:space="preserve">GUT_GENOME068408</t>
  </si>
  <si>
    <t xml:space="preserve">GUT_GENOME068622</t>
  </si>
  <si>
    <t xml:space="preserve">GUT_GENOME068717</t>
  </si>
  <si>
    <t xml:space="preserve">GUT_GENOME069098</t>
  </si>
  <si>
    <t xml:space="preserve">GUT_GENOME070007</t>
  </si>
  <si>
    <t xml:space="preserve">GUT_GENOME070359</t>
  </si>
  <si>
    <t xml:space="preserve">GUT_GENOME070697</t>
  </si>
  <si>
    <t xml:space="preserve">GUT_GENOME071408</t>
  </si>
  <si>
    <t xml:space="preserve">GUT_GENOME071966</t>
  </si>
  <si>
    <t xml:space="preserve">GUT_GENOME071982</t>
  </si>
  <si>
    <t xml:space="preserve">GUT_GENOME072265</t>
  </si>
  <si>
    <t xml:space="preserve">GUT_GENOME072310</t>
  </si>
  <si>
    <t xml:space="preserve">GUT_GENOME072352</t>
  </si>
  <si>
    <t xml:space="preserve">GUT_GENOME072661</t>
  </si>
  <si>
    <t xml:space="preserve">GUT_GENOME072832</t>
  </si>
  <si>
    <t xml:space="preserve">GUT_GENOME073398</t>
  </si>
  <si>
    <t xml:space="preserve">GUT_GENOME073874</t>
  </si>
  <si>
    <t xml:space="preserve">GUT_GENOME074072</t>
  </si>
  <si>
    <t xml:space="preserve">GUT_GENOME074160</t>
  </si>
  <si>
    <t xml:space="preserve">GUT_GENOME074412</t>
  </si>
  <si>
    <t xml:space="preserve">GUT_GENOME074458</t>
  </si>
  <si>
    <t xml:space="preserve">GUT_GENOME074541</t>
  </si>
  <si>
    <t xml:space="preserve">GUT_GENOME075229</t>
  </si>
  <si>
    <t xml:space="preserve">GUT_GENOME076374</t>
  </si>
  <si>
    <t xml:space="preserve">GUT_GENOME076595</t>
  </si>
  <si>
    <t xml:space="preserve">GUT_GENOME077512</t>
  </si>
  <si>
    <t xml:space="preserve">GUT_GENOME079980</t>
  </si>
  <si>
    <t xml:space="preserve">GUT_GENOME081982</t>
  </si>
  <si>
    <t xml:space="preserve">GUT_GENOME083134</t>
  </si>
  <si>
    <t xml:space="preserve">GUT_GENOME083880</t>
  </si>
  <si>
    <t xml:space="preserve">GUT_GENOME083975</t>
  </si>
  <si>
    <t xml:space="preserve">GUT_GENOME084154</t>
  </si>
  <si>
    <t xml:space="preserve">GUT_GENOME084567</t>
  </si>
  <si>
    <t xml:space="preserve">GUT_GENOME085231</t>
  </si>
  <si>
    <t xml:space="preserve">GUT_GENOME085625</t>
  </si>
  <si>
    <t xml:space="preserve">GUT_GENOME086119</t>
  </si>
  <si>
    <t xml:space="preserve">GUT_GENOME086148</t>
  </si>
  <si>
    <t xml:space="preserve">GUT_GENOME086463</t>
  </si>
  <si>
    <t xml:space="preserve">GUT_GENOME086558</t>
  </si>
  <si>
    <t xml:space="preserve">GUT_GENOME086893</t>
  </si>
  <si>
    <t xml:space="preserve">GUT_GENOME086975</t>
  </si>
  <si>
    <t xml:space="preserve">GUT_GENOME087102</t>
  </si>
  <si>
    <t xml:space="preserve">GUT_GENOME087174</t>
  </si>
  <si>
    <t xml:space="preserve">GUT_GENOME087404</t>
  </si>
  <si>
    <t xml:space="preserve">GUT_GENOME087444</t>
  </si>
  <si>
    <t xml:space="preserve">GUT_GENOME087854</t>
  </si>
  <si>
    <t xml:space="preserve">GUT_GENOME088140</t>
  </si>
  <si>
    <t xml:space="preserve">GUT_GENOME088370</t>
  </si>
  <si>
    <t xml:space="preserve">GUT_GENOME088738</t>
  </si>
  <si>
    <t xml:space="preserve">GUT_GENOME088914</t>
  </si>
  <si>
    <t xml:space="preserve">GUT_GENOME089164</t>
  </si>
  <si>
    <t xml:space="preserve">GUT_GENOME089235</t>
  </si>
  <si>
    <t xml:space="preserve">GUT_GENOME089352</t>
  </si>
  <si>
    <t xml:space="preserve">GUT_GENOME089437</t>
  </si>
  <si>
    <t xml:space="preserve">GUT_GENOME089637</t>
  </si>
  <si>
    <t xml:space="preserve">GUT_GENOME089701</t>
  </si>
  <si>
    <t xml:space="preserve">GUT_GENOME089786</t>
  </si>
  <si>
    <t xml:space="preserve">GUT_GENOME090436</t>
  </si>
  <si>
    <t xml:space="preserve">GUT_GENOME090618</t>
  </si>
  <si>
    <t xml:space="preserve">GUT_GENOME090753</t>
  </si>
  <si>
    <t xml:space="preserve">GUT_GENOME090851</t>
  </si>
  <si>
    <t xml:space="preserve">GUT_GENOME091148</t>
  </si>
  <si>
    <t xml:space="preserve">GUT_GENOME091220</t>
  </si>
  <si>
    <t xml:space="preserve">GUT_GENOME091533</t>
  </si>
  <si>
    <t xml:space="preserve">GUT_GENOME091638</t>
  </si>
  <si>
    <t xml:space="preserve">GUT_GENOME092159</t>
  </si>
  <si>
    <t xml:space="preserve">GUT_GENOME092191</t>
  </si>
  <si>
    <t xml:space="preserve">GUT_GENOME092288</t>
  </si>
  <si>
    <t xml:space="preserve">GUT_GENOME092500</t>
  </si>
  <si>
    <t xml:space="preserve">GUT_GENOME092523</t>
  </si>
  <si>
    <t xml:space="preserve">GUT_GENOME092830</t>
  </si>
  <si>
    <t xml:space="preserve">GUT_GENOME092846</t>
  </si>
  <si>
    <t xml:space="preserve">GUT_GENOME093215</t>
  </si>
  <si>
    <t xml:space="preserve">GUT_GENOME093513</t>
  </si>
  <si>
    <t xml:space="preserve">GUT_GENOME093679</t>
  </si>
  <si>
    <t xml:space="preserve">GUT_GENOME093912</t>
  </si>
  <si>
    <t xml:space="preserve">GUT_GENOME094117</t>
  </si>
  <si>
    <t xml:space="preserve">GUT_GENOME094216</t>
  </si>
  <si>
    <t xml:space="preserve">GUT_GENOME094374</t>
  </si>
  <si>
    <t xml:space="preserve">GUT_GENOME094496</t>
  </si>
  <si>
    <t xml:space="preserve">GUT_GENOME095081</t>
  </si>
  <si>
    <t xml:space="preserve">GUT_GENOME095171</t>
  </si>
  <si>
    <t xml:space="preserve">GUT_GENOME099122</t>
  </si>
  <si>
    <t xml:space="preserve">GUT_GENOME100871</t>
  </si>
  <si>
    <t xml:space="preserve">GUT_GENOME100890</t>
  </si>
  <si>
    <t xml:space="preserve">GUT_GENOME103380</t>
  </si>
  <si>
    <t xml:space="preserve">GUT_GENOME103396</t>
  </si>
  <si>
    <t xml:space="preserve">GUT_GENOME103408</t>
  </si>
  <si>
    <t xml:space="preserve">GUT_GENOME103448</t>
  </si>
  <si>
    <t xml:space="preserve">GUT_GENOME103637</t>
  </si>
  <si>
    <t xml:space="preserve">GUT_GENOME103874</t>
  </si>
  <si>
    <t xml:space="preserve">GUT_GENOME103957</t>
  </si>
  <si>
    <t xml:space="preserve">GUT_GENOME103988</t>
  </si>
  <si>
    <t xml:space="preserve">GUT_GENOME103991</t>
  </si>
  <si>
    <t xml:space="preserve">GUT_GENOME104204</t>
  </si>
  <si>
    <t xml:space="preserve">GUT_GENOME104278</t>
  </si>
  <si>
    <t xml:space="preserve">GUT_GENOME104324</t>
  </si>
  <si>
    <t xml:space="preserve">GUT_GENOME104403</t>
  </si>
  <si>
    <t xml:space="preserve">GUT_GENOME104481</t>
  </si>
  <si>
    <t xml:space="preserve">GUT_GENOME104546</t>
  </si>
  <si>
    <t xml:space="preserve">GUT_GENOME104744</t>
  </si>
  <si>
    <t xml:space="preserve">GUT_GENOME104972</t>
  </si>
  <si>
    <t xml:space="preserve">GUT_GENOME104988</t>
  </si>
  <si>
    <t xml:space="preserve">GUT_GENOME105044</t>
  </si>
  <si>
    <t xml:space="preserve">GUT_GENOME105213</t>
  </si>
  <si>
    <t xml:space="preserve">GUT_GENOME105435</t>
  </si>
  <si>
    <t xml:space="preserve">GUT_GENOME105440</t>
  </si>
  <si>
    <t xml:space="preserve">GUT_GENOME105707</t>
  </si>
  <si>
    <t xml:space="preserve">GUT_GENOME105747</t>
  </si>
  <si>
    <t xml:space="preserve">GUT_GENOME105803</t>
  </si>
  <si>
    <t xml:space="preserve">GUT_GENOME105966</t>
  </si>
  <si>
    <t xml:space="preserve">GUT_GENOME105979</t>
  </si>
  <si>
    <t xml:space="preserve">GUT_GENOME106059</t>
  </si>
  <si>
    <t xml:space="preserve">GUT_GENOME106098</t>
  </si>
  <si>
    <t xml:space="preserve">GUT_GENOME106266</t>
  </si>
  <si>
    <t xml:space="preserve">GUT_GENOME106327</t>
  </si>
  <si>
    <t xml:space="preserve">GUT_GENOME106503</t>
  </si>
  <si>
    <t xml:space="preserve">GUT_GENOME106535</t>
  </si>
  <si>
    <t xml:space="preserve">GUT_GENOME107745</t>
  </si>
  <si>
    <t xml:space="preserve">GUT_GENOME109096</t>
  </si>
  <si>
    <t xml:space="preserve">GUT_GENOME109190</t>
  </si>
  <si>
    <t xml:space="preserve">GUT_GENOME109540</t>
  </si>
  <si>
    <t xml:space="preserve">GUT_GENOME109569</t>
  </si>
  <si>
    <t xml:space="preserve">GUT_GENOME110060</t>
  </si>
  <si>
    <t xml:space="preserve">GUT_GENOME111483</t>
  </si>
  <si>
    <t xml:space="preserve">GUT_GENOME115157</t>
  </si>
  <si>
    <t xml:space="preserve">GUT_GENOME115814</t>
  </si>
  <si>
    <t xml:space="preserve">GUT_GENOME116071</t>
  </si>
  <si>
    <t xml:space="preserve">GUT_GENOME116646</t>
  </si>
  <si>
    <t xml:space="preserve">GUT_GENOME117039</t>
  </si>
  <si>
    <t xml:space="preserve">GUT_GENOME117833</t>
  </si>
  <si>
    <t xml:space="preserve">GUT_GENOME118492</t>
  </si>
  <si>
    <t xml:space="preserve">GUT_GENOME118556</t>
  </si>
  <si>
    <t xml:space="preserve">GUT_GENOME118930</t>
  </si>
  <si>
    <t xml:space="preserve">GUT_GENOME118976</t>
  </si>
  <si>
    <t xml:space="preserve">GUT_GENOME119337</t>
  </si>
  <si>
    <t xml:space="preserve">GUT_GENOME119488</t>
  </si>
  <si>
    <t xml:space="preserve">GUT_GENOME119678</t>
  </si>
  <si>
    <t xml:space="preserve">GUT_GENOME120168</t>
  </si>
  <si>
    <t xml:space="preserve">GUT_GENOME120709</t>
  </si>
  <si>
    <t xml:space="preserve">GUT_GENOME120881</t>
  </si>
  <si>
    <t xml:space="preserve">GUT_GENOME121029</t>
  </si>
  <si>
    <t xml:space="preserve">GUT_GENOME121279</t>
  </si>
  <si>
    <t xml:space="preserve">GUT_GENOME121298</t>
  </si>
  <si>
    <t xml:space="preserve">GUT_GENOME121386</t>
  </si>
  <si>
    <t xml:space="preserve">GUT_GENOME122161</t>
  </si>
  <si>
    <t xml:space="preserve">GUT_GENOME126110</t>
  </si>
  <si>
    <t xml:space="preserve">GUT_GENOME126632</t>
  </si>
  <si>
    <t xml:space="preserve">GUT_GENOME126676</t>
  </si>
  <si>
    <t xml:space="preserve">GUT_GENOME126972</t>
  </si>
  <si>
    <t xml:space="preserve">GUT_GENOME129791</t>
  </si>
  <si>
    <t xml:space="preserve">GUT_GENOME129821</t>
  </si>
  <si>
    <t xml:space="preserve">GUT_GENOME129983</t>
  </si>
  <si>
    <t xml:space="preserve">GUT_GENOME130062</t>
  </si>
  <si>
    <t xml:space="preserve">GUT_GENOME130066</t>
  </si>
  <si>
    <t xml:space="preserve">GUT_GENOME130239</t>
  </si>
  <si>
    <t xml:space="preserve">GUT_GENOME130794</t>
  </si>
  <si>
    <t xml:space="preserve">GUT_GENOME130816</t>
  </si>
  <si>
    <t xml:space="preserve">GUT_GENOME132205</t>
  </si>
  <si>
    <t xml:space="preserve">GUT_GENOME133217</t>
  </si>
  <si>
    <t xml:space="preserve">GUT_GENOME133303</t>
  </si>
  <si>
    <t xml:space="preserve">GUT_GENOME133608</t>
  </si>
  <si>
    <t xml:space="preserve">GUT_GENOME134609</t>
  </si>
  <si>
    <t xml:space="preserve">GUT_GENOME134626</t>
  </si>
  <si>
    <t xml:space="preserve">GUT_GENOME134692</t>
  </si>
  <si>
    <t xml:space="preserve">GUT_GENOME134705</t>
  </si>
  <si>
    <t xml:space="preserve">GUT_GENOME134962</t>
  </si>
  <si>
    <t xml:space="preserve">GUT_GENOME135072</t>
  </si>
  <si>
    <t xml:space="preserve">GUT_GENOME135106</t>
  </si>
  <si>
    <t xml:space="preserve">GUT_GENOME135222</t>
  </si>
  <si>
    <t xml:space="preserve">GUT_GENOME135456</t>
  </si>
  <si>
    <t xml:space="preserve">GUT_GENOME135474</t>
  </si>
  <si>
    <t xml:space="preserve">GUT_GENOME135513</t>
  </si>
  <si>
    <t xml:space="preserve">GUT_GENOME135685</t>
  </si>
  <si>
    <t xml:space="preserve">GUT_GENOME135723</t>
  </si>
  <si>
    <t xml:space="preserve">GUT_GENOME135810</t>
  </si>
  <si>
    <t xml:space="preserve">GUT_GENOME135818</t>
  </si>
  <si>
    <t xml:space="preserve">GUT_GENOME135886</t>
  </si>
  <si>
    <t xml:space="preserve">GUT_GENOME135943</t>
  </si>
  <si>
    <t xml:space="preserve">GUT_GENOME135949</t>
  </si>
  <si>
    <t xml:space="preserve">GUT_GENOME136237</t>
  </si>
  <si>
    <t xml:space="preserve">GUT_GENOME136673</t>
  </si>
  <si>
    <t xml:space="preserve">GUT_GENOME137151</t>
  </si>
  <si>
    <t xml:space="preserve">GUT_GENOME137154</t>
  </si>
  <si>
    <t xml:space="preserve">GUT_GENOME137195</t>
  </si>
  <si>
    <t xml:space="preserve">GUT_GENOME137448</t>
  </si>
  <si>
    <t xml:space="preserve">GUT_GENOME137479</t>
  </si>
  <si>
    <t xml:space="preserve">GUT_GENOME137665</t>
  </si>
  <si>
    <t xml:space="preserve">GUT_GENOME137770</t>
  </si>
  <si>
    <t xml:space="preserve">GUT_GENOME138033</t>
  </si>
  <si>
    <t xml:space="preserve">GUT_GENOME138203</t>
  </si>
  <si>
    <t xml:space="preserve">GUT_GENOME138236</t>
  </si>
  <si>
    <t xml:space="preserve">GUT_GENOME138598</t>
  </si>
  <si>
    <t xml:space="preserve">GUT_GENOME139007</t>
  </si>
  <si>
    <t xml:space="preserve">GUT_GENOME139173</t>
  </si>
  <si>
    <t xml:space="preserve">GUT_GENOME139189</t>
  </si>
  <si>
    <t xml:space="preserve">GUT_GENOME143257</t>
  </si>
  <si>
    <t xml:space="preserve">GUT_GENOME143258</t>
  </si>
  <si>
    <t xml:space="preserve">GUT_GENOME143259</t>
  </si>
  <si>
    <t xml:space="preserve">GUT_GENOME143260</t>
  </si>
  <si>
    <t xml:space="preserve">GUT_GENOME143261</t>
  </si>
  <si>
    <t xml:space="preserve">GUT_GENOME143273</t>
  </si>
  <si>
    <t xml:space="preserve">GUT_GENOME143658</t>
  </si>
  <si>
    <t xml:space="preserve">GUT_GENOME148248</t>
  </si>
  <si>
    <t xml:space="preserve">GUT_GENOME148517</t>
  </si>
  <si>
    <t xml:space="preserve">GUT_GENOME149020</t>
  </si>
  <si>
    <t xml:space="preserve">GUT_GENOME150013</t>
  </si>
  <si>
    <t xml:space="preserve">GUT_GENOME152478</t>
  </si>
  <si>
    <t xml:space="preserve">GUT_GENOME152649</t>
  </si>
  <si>
    <t xml:space="preserve">GUT_GENOME152906</t>
  </si>
  <si>
    <t xml:space="preserve">GUT_GENOME153214</t>
  </si>
  <si>
    <t xml:space="preserve">GUT_GENOME157820</t>
  </si>
  <si>
    <t xml:space="preserve">GUT_GENOME158242</t>
  </si>
  <si>
    <t xml:space="preserve">GUT_GENOME158288</t>
  </si>
  <si>
    <t xml:space="preserve">GUT_GENOME159741</t>
  </si>
  <si>
    <t xml:space="preserve">GUT_GENOME159774</t>
  </si>
  <si>
    <t xml:space="preserve">GUT_GENOME160229</t>
  </si>
  <si>
    <t xml:space="preserve">GUT_GENOME160306</t>
  </si>
  <si>
    <t xml:space="preserve">GUT_GENOME160371</t>
  </si>
  <si>
    <t xml:space="preserve">GUT_GENOME160444</t>
  </si>
  <si>
    <t xml:space="preserve">GUT_GENOME160450</t>
  </si>
  <si>
    <t xml:space="preserve">GUT_GENOME160586</t>
  </si>
  <si>
    <t xml:space="preserve">GUT_GENOME160708</t>
  </si>
  <si>
    <t xml:space="preserve">GUT_GENOME161017</t>
  </si>
  <si>
    <t xml:space="preserve">GUT_GENOME161035</t>
  </si>
  <si>
    <t xml:space="preserve">GUT_GENOME161057</t>
  </si>
  <si>
    <t xml:space="preserve">GUT_GENOME161226</t>
  </si>
  <si>
    <t xml:space="preserve">GUT_GENOME161232</t>
  </si>
  <si>
    <t xml:space="preserve">GUT_GENOME161287</t>
  </si>
  <si>
    <t xml:space="preserve">GUT_GENOME161291</t>
  </si>
  <si>
    <t xml:space="preserve">GUT_GENOME161632</t>
  </si>
  <si>
    <t xml:space="preserve">GUT_GENOME161705</t>
  </si>
  <si>
    <t xml:space="preserve">GUT_GENOME161846</t>
  </si>
  <si>
    <t xml:space="preserve">GUT_GENOME161934</t>
  </si>
  <si>
    <t xml:space="preserve">GUT_GENOME162009</t>
  </si>
  <si>
    <t xml:space="preserve">GUT_GENOME162198</t>
  </si>
  <si>
    <t xml:space="preserve">GUT_GENOME162514</t>
  </si>
  <si>
    <t xml:space="preserve">GUT_GENOME162548</t>
  </si>
  <si>
    <t xml:space="preserve">GUT_GENOME162573</t>
  </si>
  <si>
    <t xml:space="preserve">GUT_GENOME162721</t>
  </si>
  <si>
    <t xml:space="preserve">GUT_GENOME162792</t>
  </si>
  <si>
    <t xml:space="preserve">GUT_GENOME162989</t>
  </si>
  <si>
    <t xml:space="preserve">GUT_GENOME163007</t>
  </si>
  <si>
    <t xml:space="preserve">GUT_GENOME163069</t>
  </si>
  <si>
    <t xml:space="preserve">GUT_GENOME163102</t>
  </si>
  <si>
    <t xml:space="preserve">GUT_GENOME163126</t>
  </si>
  <si>
    <t xml:space="preserve">GUT_GENOME163187</t>
  </si>
  <si>
    <t xml:space="preserve">GUT_GENOME163212</t>
  </si>
  <si>
    <t xml:space="preserve">GUT_GENOME163671</t>
  </si>
  <si>
    <t xml:space="preserve">GUT_GENOME163858</t>
  </si>
  <si>
    <t xml:space="preserve">GUT_GENOME163879</t>
  </si>
  <si>
    <t xml:space="preserve">GUT_GENOME164077</t>
  </si>
  <si>
    <t xml:space="preserve">GUT_GENOME164099</t>
  </si>
  <si>
    <t xml:space="preserve">GUT_GENOME164142</t>
  </si>
  <si>
    <t xml:space="preserve">GUT_GENOME164208</t>
  </si>
  <si>
    <t xml:space="preserve">GUT_GENOME164211</t>
  </si>
  <si>
    <t xml:space="preserve">GUT_GENOME164215</t>
  </si>
  <si>
    <t xml:space="preserve">GUT_GENOME164245</t>
  </si>
  <si>
    <t xml:space="preserve">GUT_GENOME164416</t>
  </si>
  <si>
    <t xml:space="preserve">GUT_GENOME170034</t>
  </si>
  <si>
    <t xml:space="preserve">GUT_GENOME170063</t>
  </si>
  <si>
    <t xml:space="preserve">GUT_GENOME174711</t>
  </si>
  <si>
    <t xml:space="preserve">GUT_GENOME174811</t>
  </si>
  <si>
    <t xml:space="preserve">GUT_GENOME174947</t>
  </si>
  <si>
    <t xml:space="preserve">GUT_GENOME175078</t>
  </si>
  <si>
    <t xml:space="preserve">GUT_GENOME175196</t>
  </si>
  <si>
    <t xml:space="preserve">GUT_GENOME175261</t>
  </si>
  <si>
    <t xml:space="preserve">GUT_GENOME178294</t>
  </si>
  <si>
    <t xml:space="preserve">GUT_GENOME183496</t>
  </si>
  <si>
    <t xml:space="preserve">GUT_GENOME185225</t>
  </si>
  <si>
    <t xml:space="preserve">GUT_GENOME188437</t>
  </si>
  <si>
    <t xml:space="preserve">GUT_GENOME188488</t>
  </si>
  <si>
    <t xml:space="preserve">GUT_GENOME188548</t>
  </si>
  <si>
    <t xml:space="preserve">GUT_GENOME188589</t>
  </si>
  <si>
    <t xml:space="preserve">GUT_GENOME188626</t>
  </si>
  <si>
    <t xml:space="preserve">GUT_GENOME188797</t>
  </si>
  <si>
    <t xml:space="preserve">GUT_GENOME188959</t>
  </si>
  <si>
    <t xml:space="preserve">GUT_GENOME189093</t>
  </si>
  <si>
    <t xml:space="preserve">GUT_GENOME189151</t>
  </si>
  <si>
    <t xml:space="preserve">GUT_GENOME189651</t>
  </si>
  <si>
    <t xml:space="preserve">GUT_GENOME189860</t>
  </si>
  <si>
    <t xml:space="preserve">GUT_GENOME190261</t>
  </si>
  <si>
    <t xml:space="preserve">GUT_GENOME190363</t>
  </si>
  <si>
    <t xml:space="preserve">GUT_GENOME190483</t>
  </si>
  <si>
    <t xml:space="preserve">GUT_GENOME190707</t>
  </si>
  <si>
    <t xml:space="preserve">GUT_GENOME190723</t>
  </si>
  <si>
    <t xml:space="preserve">GUT_GENOME190786</t>
  </si>
  <si>
    <t xml:space="preserve">GUT_GENOME191095</t>
  </si>
  <si>
    <t xml:space="preserve">GUT_GENOME191129</t>
  </si>
  <si>
    <t xml:space="preserve">GUT_GENOME191229</t>
  </si>
  <si>
    <t xml:space="preserve">GUT_GENOME191472</t>
  </si>
  <si>
    <t xml:space="preserve">GUT_GENOME191649</t>
  </si>
  <si>
    <t xml:space="preserve">GUT_GENOME191667</t>
  </si>
  <si>
    <t xml:space="preserve">GUT_GENOME191702</t>
  </si>
  <si>
    <t xml:space="preserve">GUT_GENOME191771</t>
  </si>
  <si>
    <t xml:space="preserve">GUT_GENOME192000</t>
  </si>
  <si>
    <t xml:space="preserve">GUT_GENOME192357</t>
  </si>
  <si>
    <t xml:space="preserve">GUT_GENOME192598</t>
  </si>
  <si>
    <t xml:space="preserve">GUT_GENOME192768</t>
  </si>
  <si>
    <t xml:space="preserve">GUT_GENOME192973</t>
  </si>
  <si>
    <t xml:space="preserve">GUT_GENOME193092</t>
  </si>
  <si>
    <t xml:space="preserve">GUT_GENOME193113</t>
  </si>
  <si>
    <t xml:space="preserve">GUT_GENOME193229</t>
  </si>
  <si>
    <t xml:space="preserve">GUT_GENOME193335</t>
  </si>
  <si>
    <t xml:space="preserve">GUT_GENOME193466</t>
  </si>
  <si>
    <t xml:space="preserve">GUT_GENOME193632</t>
  </si>
  <si>
    <t xml:space="preserve">GUT_GENOME193668</t>
  </si>
  <si>
    <t xml:space="preserve">GUT_GENOME193846</t>
  </si>
  <si>
    <t xml:space="preserve">GUT_GENOME193896</t>
  </si>
  <si>
    <t xml:space="preserve">GUT_GENOME193975</t>
  </si>
  <si>
    <t xml:space="preserve">GUT_GENOME194015</t>
  </si>
  <si>
    <t xml:space="preserve">GUT_GENOME194071</t>
  </si>
  <si>
    <t xml:space="preserve">GUT_GENOME194198</t>
  </si>
  <si>
    <t xml:space="preserve">GUT_GENOME194277</t>
  </si>
  <si>
    <t xml:space="preserve">GUT_GENOME194462</t>
  </si>
  <si>
    <t xml:space="preserve">GUT_GENOME194601</t>
  </si>
  <si>
    <t xml:space="preserve">GUT_GENOME195804</t>
  </si>
  <si>
    <t xml:space="preserve">GUT_GENOME196523</t>
  </si>
  <si>
    <t xml:space="preserve">GUT_GENOME196730</t>
  </si>
  <si>
    <t xml:space="preserve">GUT_GENOME196888</t>
  </si>
  <si>
    <t xml:space="preserve">GUT_GENOME196993</t>
  </si>
  <si>
    <t xml:space="preserve">GUT_GENOME197537</t>
  </si>
  <si>
    <t xml:space="preserve">GUT_GENOME198687</t>
  </si>
  <si>
    <t xml:space="preserve">GUT_GENOME198706</t>
  </si>
  <si>
    <t xml:space="preserve">GUT_GENOME199246</t>
  </si>
  <si>
    <t xml:space="preserve">GUT_GENOME199396</t>
  </si>
  <si>
    <t xml:space="preserve">GUT_GENOME199450</t>
  </si>
  <si>
    <t xml:space="preserve">GUT_GENOME201195</t>
  </si>
  <si>
    <t xml:space="preserve">GUT_GENOME201908</t>
  </si>
  <si>
    <t xml:space="preserve">GUT_GENOME201990</t>
  </si>
  <si>
    <t xml:space="preserve">GUT_GENOME202032</t>
  </si>
  <si>
    <t xml:space="preserve">GUT_GENOME203551</t>
  </si>
  <si>
    <t xml:space="preserve">GUT_GENOME205216</t>
  </si>
  <si>
    <t xml:space="preserve">GUT_GENOME205482</t>
  </si>
  <si>
    <t xml:space="preserve">GUT_GENOME205503</t>
  </si>
  <si>
    <t xml:space="preserve">GUT_GENOME205550</t>
  </si>
  <si>
    <t xml:space="preserve">GUT_GENOME205598</t>
  </si>
  <si>
    <t xml:space="preserve">GUT_GENOME205625</t>
  </si>
  <si>
    <t xml:space="preserve">GUT_GENOME205681</t>
  </si>
  <si>
    <t xml:space="preserve">GUT_GENOME205751</t>
  </si>
  <si>
    <t xml:space="preserve">GUT_GENOME206035</t>
  </si>
  <si>
    <t xml:space="preserve">GUT_GENOME206091</t>
  </si>
  <si>
    <t xml:space="preserve">GUT_GENOME206112</t>
  </si>
  <si>
    <t xml:space="preserve">GUT_GENOME206223</t>
  </si>
  <si>
    <t xml:space="preserve">GUT_GENOME206720</t>
  </si>
  <si>
    <t xml:space="preserve">GUT_GENOME206907</t>
  </si>
  <si>
    <t xml:space="preserve">GUT_GENOME207005</t>
  </si>
  <si>
    <t xml:space="preserve">GUT_GENOME207107</t>
  </si>
  <si>
    <t xml:space="preserve">GUT_GENOME207131</t>
  </si>
  <si>
    <t xml:space="preserve">GUT_GENOME207148</t>
  </si>
  <si>
    <t xml:space="preserve">GUT_GENOME207198</t>
  </si>
  <si>
    <t xml:space="preserve">GUT_GENOME211208</t>
  </si>
  <si>
    <t xml:space="preserve">GUT_GENOME213656</t>
  </si>
  <si>
    <t xml:space="preserve">GUT_GENOME213693</t>
  </si>
  <si>
    <t xml:space="preserve">GUT_GENOME217904</t>
  </si>
  <si>
    <t xml:space="preserve">GUT_GENOME218203</t>
  </si>
  <si>
    <t xml:space="preserve">GUT_GENOME218272</t>
  </si>
  <si>
    <t xml:space="preserve">GUT_GENOME218688</t>
  </si>
  <si>
    <t xml:space="preserve">GUT_GENOME218694</t>
  </si>
  <si>
    <t xml:space="preserve">GUT_GENOME218725</t>
  </si>
  <si>
    <t xml:space="preserve">GUT_GENOME218743</t>
  </si>
  <si>
    <t xml:space="preserve">GUT_GENOME224400</t>
  </si>
  <si>
    <t xml:space="preserve">GUT_GENOME225751</t>
  </si>
  <si>
    <t xml:space="preserve">GUT_GENOME225754</t>
  </si>
  <si>
    <t xml:space="preserve">GUT_GENOME225756</t>
  </si>
  <si>
    <t xml:space="preserve">GUT_GENOME225771</t>
  </si>
  <si>
    <t xml:space="preserve">GUT_GENOME226819</t>
  </si>
  <si>
    <t xml:space="preserve">GUT_GENOME228085</t>
  </si>
  <si>
    <t xml:space="preserve">GUT_GENOME228796</t>
  </si>
  <si>
    <t xml:space="preserve">GUT_GENOME229163</t>
  </si>
  <si>
    <t xml:space="preserve">GUT_GENOME229353</t>
  </si>
  <si>
    <t xml:space="preserve">GUT_GENOME229578</t>
  </si>
  <si>
    <t xml:space="preserve">GUT_GENOME230112</t>
  </si>
  <si>
    <t xml:space="preserve">GUT_GENOME230547</t>
  </si>
  <si>
    <t xml:space="preserve">GUT_GENOME230857</t>
  </si>
  <si>
    <t xml:space="preserve">GUT_GENOME232377</t>
  </si>
  <si>
    <t xml:space="preserve">GUT_GENOME232707</t>
  </si>
  <si>
    <t xml:space="preserve">GUT_GENOME233332</t>
  </si>
  <si>
    <t xml:space="preserve">GUT_GENOME233586</t>
  </si>
  <si>
    <t xml:space="preserve">GUT_GENOME233869</t>
  </si>
  <si>
    <t xml:space="preserve">GUT_GENOME234013</t>
  </si>
  <si>
    <t xml:space="preserve">GUT_GENOME234038</t>
  </si>
  <si>
    <t xml:space="preserve">GUT_GENOME234074</t>
  </si>
  <si>
    <t xml:space="preserve">GUT_GENOME234300</t>
  </si>
  <si>
    <t xml:space="preserve">GUT_GENOME234367</t>
  </si>
  <si>
    <t xml:space="preserve">GUT_GENOME234555</t>
  </si>
  <si>
    <t xml:space="preserve">GUT_GENOME234566</t>
  </si>
  <si>
    <t xml:space="preserve">GUT_GENOME235078</t>
  </si>
  <si>
    <t xml:space="preserve">GUT_GENOME235230</t>
  </si>
  <si>
    <t xml:space="preserve">GUT_GENOME235276</t>
  </si>
  <si>
    <t xml:space="preserve">GUT_GENOME235324</t>
  </si>
  <si>
    <t xml:space="preserve">GUT_GENOME235622</t>
  </si>
  <si>
    <t xml:space="preserve">GUT_GENOME235755</t>
  </si>
  <si>
    <t xml:space="preserve">GUT_GENOME235871</t>
  </si>
  <si>
    <t xml:space="preserve">GUT_GENOME236041</t>
  </si>
  <si>
    <t xml:space="preserve">GUT_GENOME236144</t>
  </si>
  <si>
    <t xml:space="preserve">GUT_GENOME236297</t>
  </si>
  <si>
    <t xml:space="preserve">GUT_GENOME236682</t>
  </si>
  <si>
    <t xml:space="preserve">GUT_GENOME236701</t>
  </si>
  <si>
    <t xml:space="preserve">GUT_GENOME236978</t>
  </si>
  <si>
    <t xml:space="preserve">GUT_GENOME237290</t>
  </si>
  <si>
    <t xml:space="preserve">GUT_GENOME237625</t>
  </si>
  <si>
    <t xml:space="preserve">GUT_GENOME238390</t>
  </si>
  <si>
    <t xml:space="preserve">GUT_GENOME238430</t>
  </si>
  <si>
    <t xml:space="preserve">GUT_GENOME238481</t>
  </si>
  <si>
    <t xml:space="preserve">GUT_GENOME238503</t>
  </si>
  <si>
    <t xml:space="preserve">GUT_GENOME238716</t>
  </si>
  <si>
    <t xml:space="preserve">GUT_GENOME240080</t>
  </si>
  <si>
    <t xml:space="preserve">GUT_GENOME242964</t>
  </si>
  <si>
    <t xml:space="preserve">GUT_GENOME242992</t>
  </si>
  <si>
    <t xml:space="preserve">GUT_GENOME243414</t>
  </si>
  <si>
    <t xml:space="preserve">GUT_GENOME243757</t>
  </si>
  <si>
    <t xml:space="preserve">GUT_GENOME243940</t>
  </si>
  <si>
    <t xml:space="preserve">GUT_GENOME244017</t>
  </si>
  <si>
    <t xml:space="preserve">GUT_GENOME244876</t>
  </si>
  <si>
    <t xml:space="preserve">GUT_GENOME245208</t>
  </si>
  <si>
    <t xml:space="preserve">GUT_GENOME245793</t>
  </si>
  <si>
    <t xml:space="preserve">GUT_GENOME246574</t>
  </si>
  <si>
    <t xml:space="preserve">GUT_GENOME246722</t>
  </si>
  <si>
    <t xml:space="preserve">GUT_GENOME246782</t>
  </si>
  <si>
    <t xml:space="preserve">GUT_GENOME246955</t>
  </si>
  <si>
    <t xml:space="preserve">GUT_GENOME247234</t>
  </si>
  <si>
    <t xml:space="preserve">GUT_GENOME247414</t>
  </si>
  <si>
    <t xml:space="preserve">GUT_GENOME247693</t>
  </si>
  <si>
    <t xml:space="preserve">GUT_GENOME249124</t>
  </si>
  <si>
    <t xml:space="preserve">GUT_GENOME250989</t>
  </si>
  <si>
    <t xml:space="preserve">GUT_GENOME251200</t>
  </si>
  <si>
    <t xml:space="preserve">GUT_GENOME251470</t>
  </si>
  <si>
    <t xml:space="preserve">GUT_GENOME251508</t>
  </si>
  <si>
    <t xml:space="preserve">GUT_GENOME251707</t>
  </si>
  <si>
    <t xml:space="preserve">GUT_GENOME251770</t>
  </si>
  <si>
    <t xml:space="preserve">GUT_GENOME251961</t>
  </si>
  <si>
    <t xml:space="preserve">GUT_GENOME252237</t>
  </si>
  <si>
    <t xml:space="preserve">GUT_GENOME252389</t>
  </si>
  <si>
    <t xml:space="preserve">GUT_GENOME252492</t>
  </si>
  <si>
    <t xml:space="preserve">GUT_GENOME252780</t>
  </si>
  <si>
    <t xml:space="preserve">GUT_GENOME253399</t>
  </si>
  <si>
    <t xml:space="preserve">GUT_GENOME253451</t>
  </si>
  <si>
    <t xml:space="preserve">GUT_GENOME253503</t>
  </si>
  <si>
    <t xml:space="preserve">GUT_GENOME253592</t>
  </si>
  <si>
    <t xml:space="preserve">GUT_GENOME253650</t>
  </si>
  <si>
    <t xml:space="preserve">GUT_GENOME253723</t>
  </si>
  <si>
    <t xml:space="preserve">GUT_GENOME253726</t>
  </si>
  <si>
    <t xml:space="preserve">GUT_GENOME253812</t>
  </si>
  <si>
    <t xml:space="preserve">GUT_GENOME253955</t>
  </si>
  <si>
    <t xml:space="preserve">GUT_GENOME254183</t>
  </si>
  <si>
    <t xml:space="preserve">GUT_GENOME254381</t>
  </si>
  <si>
    <t xml:space="preserve">GUT_GENOME254438</t>
  </si>
  <si>
    <t xml:space="preserve">GUT_GENOME254471</t>
  </si>
  <si>
    <t xml:space="preserve">GUT_GENOME254573</t>
  </si>
  <si>
    <t xml:space="preserve">GUT_GENOME254932</t>
  </si>
  <si>
    <t xml:space="preserve">GUT_GENOME255073</t>
  </si>
  <si>
    <t xml:space="preserve">GUT_GENOME255326</t>
  </si>
  <si>
    <t xml:space="preserve">GUT_GENOME255338</t>
  </si>
  <si>
    <t xml:space="preserve">GUT_GENOME255505</t>
  </si>
  <si>
    <t xml:space="preserve">GUT_GENOME255730</t>
  </si>
  <si>
    <t xml:space="preserve">GUT_GENOME255895</t>
  </si>
  <si>
    <t xml:space="preserve">GUT_GENOME256096</t>
  </si>
  <si>
    <t xml:space="preserve">GUT_GENOME256362</t>
  </si>
  <si>
    <t xml:space="preserve">GUT_GENOME256439</t>
  </si>
  <si>
    <t xml:space="preserve">GUT_GENOME256508</t>
  </si>
  <si>
    <t xml:space="preserve">GUT_GENOME256937</t>
  </si>
  <si>
    <t xml:space="preserve">GUT_GENOME257022</t>
  </si>
  <si>
    <t xml:space="preserve">GUT_GENOME257036</t>
  </si>
  <si>
    <t xml:space="preserve">GUT_GENOME257337</t>
  </si>
  <si>
    <t xml:space="preserve">GUT_GENOME257377</t>
  </si>
  <si>
    <t xml:space="preserve">GUT_GENOME257522</t>
  </si>
  <si>
    <t xml:space="preserve">GUT_GENOME257633</t>
  </si>
  <si>
    <t xml:space="preserve">GUT_GENOME257702</t>
  </si>
  <si>
    <t xml:space="preserve">GUT_GENOME257758</t>
  </si>
  <si>
    <t xml:space="preserve">GUT_GENOME257832</t>
  </si>
  <si>
    <t xml:space="preserve">GUT_GENOME257904</t>
  </si>
  <si>
    <t xml:space="preserve">GUT_GENOME258086</t>
  </si>
  <si>
    <t xml:space="preserve">GUT_GENOME258175</t>
  </si>
  <si>
    <t xml:space="preserve">GUT_GENOME258265</t>
  </si>
  <si>
    <t xml:space="preserve">GUT_GENOME258332</t>
  </si>
  <si>
    <t xml:space="preserve">GUT_GENOME258362</t>
  </si>
  <si>
    <t xml:space="preserve">GUT_GENOME258451</t>
  </si>
  <si>
    <t xml:space="preserve">GUT_GENOME258730</t>
  </si>
  <si>
    <t xml:space="preserve">GUT_GENOME259117</t>
  </si>
  <si>
    <t xml:space="preserve">GUT_GENOME259597</t>
  </si>
  <si>
    <t xml:space="preserve">GUT_GENOME259830</t>
  </si>
  <si>
    <t xml:space="preserve">GUT_GENOME260216</t>
  </si>
  <si>
    <t xml:space="preserve">GUT_GENOME260847</t>
  </si>
  <si>
    <t xml:space="preserve">GUT_GENOME261111</t>
  </si>
  <si>
    <t xml:space="preserve">GUT_GENOME261183</t>
  </si>
  <si>
    <t xml:space="preserve">GUT_GENOME261442</t>
  </si>
  <si>
    <t xml:space="preserve">GUT_GENOME261695</t>
  </si>
  <si>
    <t xml:space="preserve">GUT_GENOME262284</t>
  </si>
  <si>
    <t xml:space="preserve">GUT_GENOME262465</t>
  </si>
  <si>
    <t xml:space="preserve">GUT_GENOME262640</t>
  </si>
  <si>
    <t xml:space="preserve">GUT_GENOME263606</t>
  </si>
  <si>
    <t xml:space="preserve">GUT_GENOME263902</t>
  </si>
  <si>
    <t xml:space="preserve">GUT_GENOME264015</t>
  </si>
  <si>
    <t xml:space="preserve">GUT_GENOME264533</t>
  </si>
  <si>
    <t xml:space="preserve">GUT_GENOME264551</t>
  </si>
  <si>
    <t xml:space="preserve">GUT_GENOME264594</t>
  </si>
  <si>
    <t xml:space="preserve">GUT_GENOME264609</t>
  </si>
  <si>
    <t xml:space="preserve">GUT_GENOME264697</t>
  </si>
  <si>
    <t xml:space="preserve">GUT_GENOME265025</t>
  </si>
  <si>
    <t xml:space="preserve">GUT_GENOME265207</t>
  </si>
  <si>
    <t xml:space="preserve">GUT_GENOME265386</t>
  </si>
  <si>
    <t xml:space="preserve">GUT_GENOME265514</t>
  </si>
  <si>
    <t xml:space="preserve">GUT_GENOME265602</t>
  </si>
  <si>
    <t xml:space="preserve">GUT_GENOME265776</t>
  </si>
  <si>
    <t xml:space="preserve">GUT_GENOME265981</t>
  </si>
  <si>
    <t xml:space="preserve">GUT_GENOME266012</t>
  </si>
  <si>
    <t xml:space="preserve">GUT_GENOME266053</t>
  </si>
  <si>
    <t xml:space="preserve">GUT_GENOME266067</t>
  </si>
  <si>
    <t xml:space="preserve">GUT_GENOME266089</t>
  </si>
  <si>
    <t xml:space="preserve">GUT_GENOME266145</t>
  </si>
  <si>
    <t xml:space="preserve">GUT_GENOME266241</t>
  </si>
  <si>
    <t xml:space="preserve">GUT_GENOME266466</t>
  </si>
  <si>
    <t xml:space="preserve">GUT_GENOME266751</t>
  </si>
  <si>
    <t xml:space="preserve">GUT_GENOME266824</t>
  </si>
  <si>
    <t xml:space="preserve">GUT_GENOME266927</t>
  </si>
  <si>
    <t xml:space="preserve">GUT_GENOME267238</t>
  </si>
  <si>
    <t xml:space="preserve">GUT_GENOME267364</t>
  </si>
  <si>
    <t xml:space="preserve">GUT_GENOME267539</t>
  </si>
  <si>
    <t xml:space="preserve">GUT_GENOME267649</t>
  </si>
  <si>
    <t xml:space="preserve">GUT_GENOME267746</t>
  </si>
  <si>
    <t xml:space="preserve">GUT_GENOME267983</t>
  </si>
  <si>
    <t xml:space="preserve">GUT_GENOME268063</t>
  </si>
  <si>
    <t xml:space="preserve">GUT_GENOME268116</t>
  </si>
  <si>
    <t xml:space="preserve">GUT_GENOME268176</t>
  </si>
  <si>
    <t xml:space="preserve">GUT_GENOME268185</t>
  </si>
  <si>
    <t xml:space="preserve">GUT_GENOME268378</t>
  </si>
  <si>
    <t xml:space="preserve">GUT_GENOME268434</t>
  </si>
  <si>
    <t xml:space="preserve">GUT_GENOME268467</t>
  </si>
  <si>
    <t xml:space="preserve">GUT_GENOME268740</t>
  </si>
  <si>
    <t xml:space="preserve">GUT_GENOME268814</t>
  </si>
  <si>
    <t xml:space="preserve">GUT_GENOME268984</t>
  </si>
  <si>
    <t xml:space="preserve">GUT_GENOME268997</t>
  </si>
  <si>
    <t xml:space="preserve">GUT_GENOME269048</t>
  </si>
  <si>
    <t xml:space="preserve">GUT_GENOME269126</t>
  </si>
  <si>
    <t xml:space="preserve">GUT_GENOME269174</t>
  </si>
  <si>
    <t xml:space="preserve">GUT_GENOME269219</t>
  </si>
  <si>
    <t xml:space="preserve">GUT_GENOME269234</t>
  </si>
  <si>
    <t xml:space="preserve">GUT_GENOME269281</t>
  </si>
  <si>
    <t xml:space="preserve">GUT_GENOME269311</t>
  </si>
  <si>
    <t xml:space="preserve">GUT_GENOME269323</t>
  </si>
  <si>
    <t xml:space="preserve">GUT_GENOME269576</t>
  </si>
  <si>
    <t xml:space="preserve">GUT_GENOME269740</t>
  </si>
  <si>
    <t xml:space="preserve">GUT_GENOME269779</t>
  </si>
  <si>
    <t xml:space="preserve">GUT_GENOME269830</t>
  </si>
  <si>
    <t xml:space="preserve">GUT_GENOME269861</t>
  </si>
  <si>
    <t xml:space="preserve">GUT_GENOME269915</t>
  </si>
  <si>
    <t xml:space="preserve">GUT_GENOME270019</t>
  </si>
  <si>
    <t xml:space="preserve">GUT_GENOME270089</t>
  </si>
  <si>
    <t xml:space="preserve">GUT_GENOME270428</t>
  </si>
  <si>
    <t xml:space="preserve">GUT_GENOME270563</t>
  </si>
  <si>
    <t xml:space="preserve">GUT_GENOME270591</t>
  </si>
  <si>
    <t xml:space="preserve">GUT_GENOME270637</t>
  </si>
  <si>
    <t xml:space="preserve">GUT_GENOME270732</t>
  </si>
  <si>
    <t xml:space="preserve">GUT_GENOME270770</t>
  </si>
  <si>
    <t xml:space="preserve">GUT_GENOME270877</t>
  </si>
  <si>
    <t xml:space="preserve">GUT_GENOME271180</t>
  </si>
  <si>
    <t xml:space="preserve">GUT_GENOME271211</t>
  </si>
  <si>
    <t xml:space="preserve">GUT_GENOME271420</t>
  </si>
  <si>
    <t xml:space="preserve">GUT_GENOME271445</t>
  </si>
  <si>
    <t xml:space="preserve">GUT_GENOME271510</t>
  </si>
  <si>
    <t xml:space="preserve">GUT_GENOME271726</t>
  </si>
  <si>
    <t xml:space="preserve">GUT_GENOME271776</t>
  </si>
  <si>
    <t xml:space="preserve">GUT_GENOME271785</t>
  </si>
  <si>
    <t xml:space="preserve">GUT_GENOME271951</t>
  </si>
  <si>
    <t xml:space="preserve">GUT_GENOME271974</t>
  </si>
  <si>
    <t xml:space="preserve">GUT_GENOME272039</t>
  </si>
  <si>
    <t xml:space="preserve">GUT_GENOME272190</t>
  </si>
  <si>
    <t xml:space="preserve">GUT_GENOME272206</t>
  </si>
  <si>
    <t xml:space="preserve">GUT_GENOME272214</t>
  </si>
  <si>
    <t xml:space="preserve">GUT_GENOME272455</t>
  </si>
  <si>
    <t xml:space="preserve">GUT_GENOME272466</t>
  </si>
  <si>
    <t xml:space="preserve">GUT_GENOME272491</t>
  </si>
  <si>
    <t xml:space="preserve">GUT_GENOME272574</t>
  </si>
  <si>
    <t xml:space="preserve">GUT_GENOME272667</t>
  </si>
  <si>
    <t xml:space="preserve">GUT_GENOME272753</t>
  </si>
  <si>
    <t xml:space="preserve">GUT_GENOME272979</t>
  </si>
  <si>
    <t xml:space="preserve">GUT_GENOME273313</t>
  </si>
  <si>
    <t xml:space="preserve">GUT_GENOME273595</t>
  </si>
  <si>
    <t xml:space="preserve">GUT_GENOME273630</t>
  </si>
  <si>
    <t xml:space="preserve">GUT_GENOME273779</t>
  </si>
  <si>
    <t xml:space="preserve">GUT_GENOME273866</t>
  </si>
  <si>
    <t xml:space="preserve">GUT_GENOME274070</t>
  </si>
  <si>
    <t xml:space="preserve">GUT_GENOME275598</t>
  </si>
  <si>
    <t xml:space="preserve">GUT_GENOME276132</t>
  </si>
  <si>
    <t xml:space="preserve">GUT_GENOME276206</t>
  </si>
  <si>
    <t xml:space="preserve">GUT_GENOME276381</t>
  </si>
  <si>
    <t xml:space="preserve">GUT_GENOME277238</t>
  </si>
  <si>
    <t xml:space="preserve">GUT_GENOME277917</t>
  </si>
  <si>
    <t xml:space="preserve">GUT_GENOME278408</t>
  </si>
  <si>
    <t xml:space="preserve">GUT_GENOME278839</t>
  </si>
  <si>
    <t xml:space="preserve">GUT_GENOME278946</t>
  </si>
  <si>
    <t xml:space="preserve">GUT_GENOME279824</t>
  </si>
  <si>
    <t xml:space="preserve">GUT_GENOME279865</t>
  </si>
  <si>
    <t xml:space="preserve">GUT_GENOME279910</t>
  </si>
  <si>
    <t xml:space="preserve">GUT_GENOME279956</t>
  </si>
  <si>
    <t xml:space="preserve">GUT_GENOME279960</t>
  </si>
  <si>
    <t xml:space="preserve">GUT_GENOME280011</t>
  </si>
  <si>
    <t xml:space="preserve">GUT_GENOME280251</t>
  </si>
  <si>
    <t xml:space="preserve">GUT_GENOME280278</t>
  </si>
  <si>
    <t xml:space="preserve">GUT_GENOME281123</t>
  </si>
  <si>
    <t xml:space="preserve">GUT_GENOME282014</t>
  </si>
  <si>
    <t xml:space="preserve">GUT_GENOME282111</t>
  </si>
  <si>
    <t xml:space="preserve">GUT_GENOME282155</t>
  </si>
  <si>
    <t xml:space="preserve">GUT_GENOME282393</t>
  </si>
  <si>
    <t xml:space="preserve">GUT_GENOME282469</t>
  </si>
  <si>
    <t xml:space="preserve">GUT_GENOME282705</t>
  </si>
  <si>
    <t xml:space="preserve">GUT_GENOME282742</t>
  </si>
  <si>
    <t xml:space="preserve">GUT_GENOME282793</t>
  </si>
  <si>
    <t xml:space="preserve">GUT_GENOME283019</t>
  </si>
  <si>
    <t xml:space="preserve">GUT_GENOME283051</t>
  </si>
  <si>
    <t xml:space="preserve">GUT_GENOME283118</t>
  </si>
  <si>
    <t xml:space="preserve">GUT_GENOME283127</t>
  </si>
  <si>
    <t xml:space="preserve">GUT_GENOME283172</t>
  </si>
  <si>
    <t xml:space="preserve">GUT_GENOME283261</t>
  </si>
  <si>
    <t xml:space="preserve">GUT_GENOME283326</t>
  </si>
  <si>
    <t xml:space="preserve">GUT_GENOME283401</t>
  </si>
  <si>
    <t xml:space="preserve">GUT_GENOME283423</t>
  </si>
  <si>
    <t xml:space="preserve">GUT_GENOME283665</t>
  </si>
  <si>
    <t xml:space="preserve">GUT_GENOME283713</t>
  </si>
  <si>
    <t xml:space="preserve">GUT_GENOME283998</t>
  </si>
  <si>
    <t xml:space="preserve">GUT_GENOME284001</t>
  </si>
  <si>
    <t xml:space="preserve">GUT_GENOME284054</t>
  </si>
  <si>
    <t xml:space="preserve">GUT_GENOME284086</t>
  </si>
  <si>
    <t xml:space="preserve">GUT_GENOME284137</t>
  </si>
  <si>
    <t xml:space="preserve">GUT_GENOME284277</t>
  </si>
  <si>
    <t xml:space="preserve">GUT_GENOME284316</t>
  </si>
  <si>
    <t xml:space="preserve">GUT_GENOME284410</t>
  </si>
  <si>
    <t xml:space="preserve">GUT_GENOME284531</t>
  </si>
  <si>
    <t xml:space="preserve">GUT_GENOME284619</t>
  </si>
  <si>
    <t xml:space="preserve">GUT_GENOME284634</t>
  </si>
  <si>
    <t xml:space="preserve">GUT_GENOME284970</t>
  </si>
  <si>
    <t xml:space="preserve">GUT_GENOME285106</t>
  </si>
  <si>
    <t xml:space="preserve">GUT_GENOME285299</t>
  </si>
  <si>
    <t xml:space="preserve">GUT_GENOME285439</t>
  </si>
  <si>
    <t xml:space="preserve">GUT_GENOME285547</t>
  </si>
  <si>
    <t xml:space="preserve">GUT_GENOME285960</t>
  </si>
  <si>
    <t xml:space="preserve">GUT_GENOME286154</t>
  </si>
  <si>
    <t xml:space="preserve">GUT_GENOME286660</t>
  </si>
  <si>
    <t xml:space="preserve">GUT_GENOME005651</t>
  </si>
  <si>
    <t xml:space="preserve">d__Archaea;p__Euryarchaeota;c__Methanobacteria;o__Methanobacteriales;f__Methanobacteriaceae;g__Methanobrevibacter_A;s__Methanobrevibacter_A smithii_A</t>
  </si>
  <si>
    <t xml:space="preserve">GUT_GENOME020562</t>
  </si>
  <si>
    <t xml:space="preserve">GUT_GENOME041778</t>
  </si>
  <si>
    <t xml:space="preserve">GUT_GENOME041786</t>
  </si>
  <si>
    <t xml:space="preserve">GUT_GENOME041800</t>
  </si>
  <si>
    <t xml:space="preserve">GUT_GENOME041810</t>
  </si>
  <si>
    <t xml:space="preserve">GUT_GENOME043902</t>
  </si>
  <si>
    <t xml:space="preserve">GUT_GENOME055714</t>
  </si>
  <si>
    <t xml:space="preserve">GUT_GENOME061502</t>
  </si>
  <si>
    <t xml:space="preserve">GUT_GENOME064289</t>
  </si>
  <si>
    <t xml:space="preserve">GUT_GENOME064657</t>
  </si>
  <si>
    <t xml:space="preserve">GUT_GENOME064905</t>
  </si>
  <si>
    <t xml:space="preserve">GUT_GENOME065556</t>
  </si>
  <si>
    <t xml:space="preserve">GUT_GENOME065782</t>
  </si>
  <si>
    <t xml:space="preserve">GUT_GENOME066320</t>
  </si>
  <si>
    <t xml:space="preserve">GUT_GENOME066393</t>
  </si>
  <si>
    <t xml:space="preserve">GUT_GENOME067252</t>
  </si>
  <si>
    <t xml:space="preserve">GUT_GENOME067310</t>
  </si>
  <si>
    <t xml:space="preserve">GUT_GENOME067559</t>
  </si>
  <si>
    <t xml:space="preserve">GUT_GENOME068080</t>
  </si>
  <si>
    <t xml:space="preserve">GUT_GENOME068480</t>
  </si>
  <si>
    <t xml:space="preserve">GUT_GENOME068702</t>
  </si>
  <si>
    <t xml:space="preserve">GUT_GENOME069432</t>
  </si>
  <si>
    <t xml:space="preserve">GUT_GENOME069926</t>
  </si>
  <si>
    <t xml:space="preserve">GUT_GENOME078850</t>
  </si>
  <si>
    <t xml:space="preserve">GUT_GENOME078972</t>
  </si>
  <si>
    <t xml:space="preserve">GUT_GENOME087549</t>
  </si>
  <si>
    <t xml:space="preserve">GUT_GENOME087659</t>
  </si>
  <si>
    <t xml:space="preserve">GUT_GENOME087972</t>
  </si>
  <si>
    <t xml:space="preserve">GUT_GENOME088211</t>
  </si>
  <si>
    <t xml:space="preserve">GUT_GENOME088396</t>
  </si>
  <si>
    <t xml:space="preserve">GUT_GENOME088591</t>
  </si>
  <si>
    <t xml:space="preserve">GUT_GENOME088656</t>
  </si>
  <si>
    <t xml:space="preserve">GUT_GENOME088970</t>
  </si>
  <si>
    <t xml:space="preserve">GUT_GENOME089099</t>
  </si>
  <si>
    <t xml:space="preserve">GUT_GENOME089209</t>
  </si>
  <si>
    <t xml:space="preserve">GUT_GENOME089303</t>
  </si>
  <si>
    <t xml:space="preserve">GUT_GENOME089958</t>
  </si>
  <si>
    <t xml:space="preserve">GUT_GENOME090000</t>
  </si>
  <si>
    <t xml:space="preserve">GUT_GENOME090243</t>
  </si>
  <si>
    <t xml:space="preserve">GUT_GENOME090306</t>
  </si>
  <si>
    <t xml:space="preserve">GUT_GENOME090367</t>
  </si>
  <si>
    <t xml:space="preserve">GUT_GENOME090576</t>
  </si>
  <si>
    <t xml:space="preserve">GUT_GENOME090886</t>
  </si>
  <si>
    <t xml:space="preserve">GUT_GENOME090920</t>
  </si>
  <si>
    <t xml:space="preserve">GUT_GENOME091411</t>
  </si>
  <si>
    <t xml:space="preserve">GUT_GENOME091441</t>
  </si>
  <si>
    <t xml:space="preserve">GUT_GENOME092034</t>
  </si>
  <si>
    <t xml:space="preserve">GUT_GENOME092268</t>
  </si>
  <si>
    <t xml:space="preserve">GUT_GENOME092376</t>
  </si>
  <si>
    <t xml:space="preserve">GUT_GENOME092952</t>
  </si>
  <si>
    <t xml:space="preserve">GUT_GENOME093033</t>
  </si>
  <si>
    <t xml:space="preserve">GUT_GENOME093107</t>
  </si>
  <si>
    <t xml:space="preserve">GUT_GENOME093244</t>
  </si>
  <si>
    <t xml:space="preserve">GUT_GENOME093561</t>
  </si>
  <si>
    <t xml:space="preserve">GUT_GENOME094058</t>
  </si>
  <si>
    <t xml:space="preserve">GUT_GENOME094182</t>
  </si>
  <si>
    <t xml:space="preserve">GUT_GENOME094686</t>
  </si>
  <si>
    <t xml:space="preserve">GUT_GENOME094720</t>
  </si>
  <si>
    <t xml:space="preserve">GUT_GENOME094853</t>
  </si>
  <si>
    <t xml:space="preserve">GUT_GENOME096906</t>
  </si>
  <si>
    <t xml:space="preserve">GUT_GENOME100729</t>
  </si>
  <si>
    <t xml:space="preserve">GUT_GENOME103466</t>
  </si>
  <si>
    <t xml:space="preserve">GUT_GENOME103491</t>
  </si>
  <si>
    <t xml:space="preserve">GUT_GENOME103553</t>
  </si>
  <si>
    <t xml:space="preserve">GUT_GENOME103665</t>
  </si>
  <si>
    <t xml:space="preserve">GUT_GENOME104028</t>
  </si>
  <si>
    <t xml:space="preserve">GUT_GENOME104260</t>
  </si>
  <si>
    <t xml:space="preserve">GUT_GENOME104378</t>
  </si>
  <si>
    <t xml:space="preserve">GUT_GENOME104724</t>
  </si>
  <si>
    <t xml:space="preserve">GUT_GENOME104819</t>
  </si>
  <si>
    <t xml:space="preserve">GUT_GENOME104888</t>
  </si>
  <si>
    <t xml:space="preserve">GUT_GENOME105868</t>
  </si>
  <si>
    <t xml:space="preserve">GUT_GENOME109037</t>
  </si>
  <si>
    <t xml:space="preserve">GUT_GENOME110260</t>
  </si>
  <si>
    <t xml:space="preserve">GUT_GENOME115540</t>
  </si>
  <si>
    <t xml:space="preserve">GUT_GENOME116140</t>
  </si>
  <si>
    <t xml:space="preserve">GUT_GENOME133176</t>
  </si>
  <si>
    <t xml:space="preserve">GUT_GENOME139369</t>
  </si>
  <si>
    <t xml:space="preserve">GUT_GENOME139655</t>
  </si>
  <si>
    <t xml:space="preserve">GUT_GENOME139679</t>
  </si>
  <si>
    <t xml:space="preserve">GUT_GENOME139726</t>
  </si>
  <si>
    <t xml:space="preserve">GUT_GENOME139871</t>
  </si>
  <si>
    <t xml:space="preserve">GUT_GENOME139935</t>
  </si>
  <si>
    <t xml:space="preserve">GUT_GENOME139944</t>
  </si>
  <si>
    <t xml:space="preserve">GUT_GENOME143185</t>
  </si>
  <si>
    <t xml:space="preserve">GUT_GENOME143262</t>
  </si>
  <si>
    <t xml:space="preserve">GUT_GENOME143263</t>
  </si>
  <si>
    <t xml:space="preserve">GUT_GENOME143264</t>
  </si>
  <si>
    <t xml:space="preserve">GUT_GENOME143265</t>
  </si>
  <si>
    <t xml:space="preserve">GUT_GENOME143266</t>
  </si>
  <si>
    <t xml:space="preserve">GUT_GENOME143267</t>
  </si>
  <si>
    <t xml:space="preserve">GUT_GENOME143268</t>
  </si>
  <si>
    <t xml:space="preserve">GUT_GENOME143269</t>
  </si>
  <si>
    <t xml:space="preserve">GUT_GENOME143270</t>
  </si>
  <si>
    <t xml:space="preserve">GUT_GENOME143271</t>
  </si>
  <si>
    <t xml:space="preserve">GUT_GENOME143272</t>
  </si>
  <si>
    <t xml:space="preserve">GUT_GENOME157493</t>
  </si>
  <si>
    <t xml:space="preserve">GUT_GENOME159990</t>
  </si>
  <si>
    <t xml:space="preserve">GUT_GENOME160251</t>
  </si>
  <si>
    <t xml:space="preserve">GUT_GENOME160333</t>
  </si>
  <si>
    <t xml:space="preserve">GUT_GENOME160484</t>
  </si>
  <si>
    <t xml:space="preserve">GUT_GENOME160561</t>
  </si>
  <si>
    <t xml:space="preserve">GUT_GENOME161886</t>
  </si>
  <si>
    <t xml:space="preserve">GUT_GENOME163051</t>
  </si>
  <si>
    <t xml:space="preserve">GUT_GENOME170225</t>
  </si>
  <si>
    <t xml:space="preserve">GUT_GENOME170461</t>
  </si>
  <si>
    <t xml:space="preserve">GUT_GENOME170506</t>
  </si>
  <si>
    <t xml:space="preserve">GUT_GENOME170527</t>
  </si>
  <si>
    <t xml:space="preserve">GUT_GENOME170537</t>
  </si>
  <si>
    <t xml:space="preserve">GUT_GENOME170659</t>
  </si>
  <si>
    <t xml:space="preserve">GUT_GENOME170699</t>
  </si>
  <si>
    <t xml:space="preserve">GUT_GENOME170711</t>
  </si>
  <si>
    <t xml:space="preserve">GUT_GENOME172482</t>
  </si>
  <si>
    <t xml:space="preserve">GUT_GENOME186215</t>
  </si>
  <si>
    <t xml:space="preserve">GUT_GENOME186511</t>
  </si>
  <si>
    <t xml:space="preserve">GUT_GENOME186606</t>
  </si>
  <si>
    <t xml:space="preserve">GUT_GENOME186770</t>
  </si>
  <si>
    <t xml:space="preserve">GUT_GENOME186805</t>
  </si>
  <si>
    <t xml:space="preserve">GUT_GENOME186901</t>
  </si>
  <si>
    <t xml:space="preserve">GUT_GENOME188682</t>
  </si>
  <si>
    <t xml:space="preserve">GUT_GENOME188848</t>
  </si>
  <si>
    <t xml:space="preserve">GUT_GENOME188920</t>
  </si>
  <si>
    <t xml:space="preserve">GUT_GENOME190491</t>
  </si>
  <si>
    <t xml:space="preserve">GUT_GENOME190906</t>
  </si>
  <si>
    <t xml:space="preserve">GUT_GENOME191425</t>
  </si>
  <si>
    <t xml:space="preserve">GUT_GENOME191855</t>
  </si>
  <si>
    <t xml:space="preserve">GUT_GENOME192495</t>
  </si>
  <si>
    <t xml:space="preserve">GUT_GENOME196478</t>
  </si>
  <si>
    <t xml:space="preserve">GUT_GENOME197579</t>
  </si>
  <si>
    <t xml:space="preserve">GUT_GENOME212521</t>
  </si>
  <si>
    <t xml:space="preserve">GUT_GENOME213510</t>
  </si>
  <si>
    <t xml:space="preserve">GUT_GENOME238655</t>
  </si>
  <si>
    <t xml:space="preserve">GUT_GENOME238897</t>
  </si>
  <si>
    <t xml:space="preserve">GUT_GENOME238918</t>
  </si>
  <si>
    <t xml:space="preserve">GUT_GENOME238957</t>
  </si>
  <si>
    <t xml:space="preserve">GUT_GENOME238974</t>
  </si>
  <si>
    <t xml:space="preserve">GUT_GENOME238991</t>
  </si>
  <si>
    <t xml:space="preserve">GUT_GENOME239024</t>
  </si>
  <si>
    <t xml:space="preserve">GUT_GENOME239080</t>
  </si>
  <si>
    <t xml:space="preserve">GUT_GENOME239116</t>
  </si>
  <si>
    <t xml:space="preserve">GUT_GENOME239133</t>
  </si>
  <si>
    <t xml:space="preserve">GUT_GENOME239182</t>
  </si>
  <si>
    <t xml:space="preserve">GUT_GENOME239209</t>
  </si>
  <si>
    <t xml:space="preserve">GUT_GENOME239592</t>
  </si>
  <si>
    <t xml:space="preserve">GUT_GENOME244611</t>
  </si>
  <si>
    <t xml:space="preserve">GUT_GENOME251279</t>
  </si>
  <si>
    <t xml:space="preserve">GUT_GENOME251364</t>
  </si>
  <si>
    <t xml:space="preserve">GUT_GENOME254537</t>
  </si>
  <si>
    <t xml:space="preserve">GUT_GENOME255423</t>
  </si>
  <si>
    <t xml:space="preserve">GUT_GENOME255514</t>
  </si>
  <si>
    <t xml:space="preserve">GUT_GENOME255634</t>
  </si>
  <si>
    <t xml:space="preserve">GUT_GENOME256657</t>
  </si>
  <si>
    <t xml:space="preserve">GUT_GENOME257155</t>
  </si>
  <si>
    <t xml:space="preserve">GUT_GENOME258129</t>
  </si>
  <si>
    <t xml:space="preserve">GUT_GENOME258262</t>
  </si>
  <si>
    <t xml:space="preserve">GUT_GENOME258407</t>
  </si>
  <si>
    <t xml:space="preserve">GUT_GENOME258505</t>
  </si>
  <si>
    <t xml:space="preserve">GUT_GENOME258563</t>
  </si>
  <si>
    <t xml:space="preserve">GUT_GENOME258601</t>
  </si>
  <si>
    <t xml:space="preserve">GUT_GENOME259032</t>
  </si>
  <si>
    <t xml:space="preserve">GUT_GENOME259041</t>
  </si>
  <si>
    <t xml:space="preserve">GUT_GENOME259221</t>
  </si>
  <si>
    <t xml:space="preserve">GUT_GENOME259512</t>
  </si>
  <si>
    <t xml:space="preserve">GUT_GENOME259685</t>
  </si>
  <si>
    <t xml:space="preserve">GUT_GENOME260030</t>
  </si>
  <si>
    <t xml:space="preserve">GUT_GENOME260097</t>
  </si>
  <si>
    <t xml:space="preserve">GUT_GENOME260499</t>
  </si>
  <si>
    <t xml:space="preserve">GUT_GENOME260613</t>
  </si>
  <si>
    <t xml:space="preserve">GUT_GENOME260946</t>
  </si>
  <si>
    <t xml:space="preserve">GUT_GENOME264666</t>
  </si>
  <si>
    <t xml:space="preserve">GUT_GENOME265722</t>
  </si>
  <si>
    <t xml:space="preserve">GUT_GENOME267102</t>
  </si>
  <si>
    <t xml:space="preserve">GUT_GENOME267332</t>
  </si>
  <si>
    <t xml:space="preserve">GUT_GENOME267347</t>
  </si>
  <si>
    <t xml:space="preserve">GUT_GENOME267524</t>
  </si>
  <si>
    <t xml:space="preserve">GUT_GENOME270475</t>
  </si>
  <si>
    <t xml:space="preserve">GUT_GENOME272533</t>
  </si>
  <si>
    <t xml:space="preserve">GUT_GENOME280155</t>
  </si>
  <si>
    <t xml:space="preserve">GUT_GENOME282407</t>
  </si>
  <si>
    <t xml:space="preserve">GUT_GENOME284192</t>
  </si>
  <si>
    <t xml:space="preserve">GUT_GENOME284814</t>
  </si>
  <si>
    <t xml:space="preserve">GUT_GENOME284876</t>
  </si>
  <si>
    <t xml:space="preserve">GUT_GENOME285252</t>
  </si>
  <si>
    <t xml:space="preserve">GUT_GENOME286611</t>
  </si>
  <si>
    <t xml:space="preserve">Annotation</t>
  </si>
  <si>
    <t xml:space="preserve"> mot</t>
  </si>
  <si>
    <t xml:space="preserve">P</t>
  </si>
  <si>
    <t xml:space="preserve">FDR</t>
  </si>
  <si>
    <t xml:space="preserve">Bonferroni</t>
  </si>
  <si>
    <t xml:space="preserve">AUC</t>
  </si>
  <si>
    <t xml:space="preserve">AUC.LowerCI</t>
  </si>
  <si>
    <t xml:space="preserve">AUC.UpperCI</t>
  </si>
  <si>
    <t xml:space="preserve">OddsRatio smithii/smithii_A</t>
  </si>
  <si>
    <t xml:space="preserve">LowerCI</t>
  </si>
  <si>
    <t xml:space="preserve">UpperCI</t>
  </si>
  <si>
    <t xml:space="preserve">Delta</t>
  </si>
  <si>
    <t xml:space="preserve">FoldChange</t>
  </si>
  <si>
    <t xml:space="preserve">Mean smithii</t>
  </si>
  <si>
    <t xml:space="preserve">Mean smithii_A</t>
  </si>
  <si>
    <t xml:space="preserve">224719.Abm4_1381</t>
  </si>
  <si>
    <t xml:space="preserve">uncharacterized protein (transmembrane)</t>
  </si>
  <si>
    <t xml:space="preserve">Inf</t>
  </si>
  <si>
    <t xml:space="preserve">NA</t>
  </si>
  <si>
    <t xml:space="preserve">224719.Abm4_0293</t>
  </si>
  <si>
    <t xml:space="preserve">Molybdate ABC transporter substrate-binding protein ModA</t>
  </si>
  <si>
    <t xml:space="preserve">420247.Msm_0781</t>
  </si>
  <si>
    <t xml:space="preserve">uncharacterized protein (transmembrane, class3 signal pept motif; pili?)</t>
  </si>
  <si>
    <t xml:space="preserve">420247.Msm_1398</t>
  </si>
  <si>
    <t xml:space="preserve">Adhesin-like protein</t>
  </si>
  <si>
    <t xml:space="preserve">420247.Msm_1168</t>
  </si>
  <si>
    <t xml:space="preserve">Putative adhesin-like protein</t>
  </si>
  <si>
    <t xml:space="preserve">420247.Msm_0067</t>
  </si>
  <si>
    <t xml:space="preserve">Uncharacterized protein</t>
  </si>
  <si>
    <t xml:space="preserve">420247.Msm_1111</t>
  </si>
  <si>
    <t xml:space="preserve">224719.Abm4_1365</t>
  </si>
  <si>
    <t xml:space="preserve">Small multidrug resistance protein</t>
  </si>
  <si>
    <t xml:space="preserve">1230342.CTM_17287</t>
  </si>
  <si>
    <t xml:space="preserve">Clostridiaceae, CDP-diacylglycerol--glycerol-3-phosphate 3-phosphatidyltransferase, Lipid biosynthesis</t>
  </si>
  <si>
    <t xml:space="preserve">420247.Msm_0921</t>
  </si>
  <si>
    <t xml:space="preserve">Predicted surface protein</t>
  </si>
  <si>
    <t xml:space="preserve">386456.JQKN01000014_gene3081</t>
  </si>
  <si>
    <t xml:space="preserve">unknown</t>
  </si>
  <si>
    <t xml:space="preserve">634498.mru_2180</t>
  </si>
  <si>
    <t xml:space="preserve">Acyl_transf_3 domain-containing protein</t>
  </si>
  <si>
    <t xml:space="preserve">224719.Abm4_0295</t>
  </si>
  <si>
    <t xml:space="preserve">Molybdate ABC transporter ATP-binding protein ModC</t>
  </si>
  <si>
    <t xml:space="preserve">881621.LIV_1627</t>
  </si>
  <si>
    <t xml:space="preserve">Bacilli: T5orf172 domain-containing protein</t>
  </si>
  <si>
    <t xml:space="preserve">420247.Msm_0521</t>
  </si>
  <si>
    <t xml:space="preserve">Conserved hypothetical membrane protein</t>
  </si>
  <si>
    <t xml:space="preserve">420247.Msm_1610</t>
  </si>
  <si>
    <t xml:space="preserve">Molybdate ABC transporter, permease component, ModC</t>
  </si>
  <si>
    <t xml:space="preserve">420247.Msm_0802</t>
  </si>
  <si>
    <t xml:space="preserve">Methyltransferase (SAM-dependent)</t>
  </si>
  <si>
    <t xml:space="preserve">868131.MSWAN_2177</t>
  </si>
  <si>
    <t xml:space="preserve">Energy-converting hydrogenase B, subunit J</t>
  </si>
  <si>
    <t xml:space="preserve">634498.mru_1767</t>
  </si>
  <si>
    <t xml:space="preserve">Met-10+ like-protein</t>
  </si>
  <si>
    <t xml:space="preserve">634498.mru_0140</t>
  </si>
  <si>
    <t xml:space="preserve">MFS (major facilitator superfamily) transport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9.14453125" defaultRowHeight="15" zeroHeight="false" outlineLevelRow="0" outlineLevelCol="0"/>
  <cols>
    <col collapsed="false" customWidth="true" hidden="false" outlineLevel="0" max="1" min="1" style="0" width="19.55"/>
    <col collapsed="false" customWidth="true" hidden="false" outlineLevel="0" max="2" min="2" style="0" width="8.96"/>
    <col collapsed="false" customWidth="true" hidden="false" outlineLevel="0" max="3" min="3" style="0" width="14.37"/>
    <col collapsed="false" customWidth="true" hidden="false" outlineLevel="0" max="4" min="4" style="0" width="33"/>
    <col collapsed="false" customWidth="true" hidden="false" outlineLevel="0" max="5" min="5" style="0" width="136.09"/>
    <col collapsed="false" customWidth="true" hidden="false" outlineLevel="0" max="7" min="7" style="0" width="43.26"/>
    <col collapsed="false" customWidth="true" hidden="false" outlineLevel="0" max="9" min="8" style="0" width="18.33"/>
    <col collapsed="false" customWidth="true" hidden="false" outlineLevel="0" max="10" min="10" style="0" width="10.62"/>
    <col collapsed="false" customWidth="true" hidden="false" outlineLevel="0" max="11" min="11" style="0" width="2.35"/>
    <col collapsed="false" customWidth="false" hidden="false" outlineLevel="0" max="12" min="12" style="1" width="9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L1" s="3"/>
    </row>
    <row r="2" customFormat="false" ht="15.75" hidden="false" customHeight="false" outlineLevel="0" collapsed="false">
      <c r="A2" s="0" t="s">
        <v>5</v>
      </c>
      <c r="B2" s="0" t="n">
        <v>1695020</v>
      </c>
      <c r="C2" s="0" t="n">
        <v>97.73</v>
      </c>
      <c r="D2" s="0" t="n">
        <f aca="false">B2*100/C2</f>
        <v>1734390.6681674</v>
      </c>
      <c r="E2" s="0" t="s">
        <v>6</v>
      </c>
    </row>
    <row r="3" customFormat="false" ht="15" hidden="false" customHeight="false" outlineLevel="0" collapsed="false">
      <c r="A3" s="0" t="s">
        <v>7</v>
      </c>
      <c r="B3" s="0" t="n">
        <v>1679449</v>
      </c>
      <c r="C3" s="0" t="n">
        <v>96.63</v>
      </c>
      <c r="D3" s="0" t="n">
        <f aca="false">B3*100/C3</f>
        <v>1738020.28355583</v>
      </c>
      <c r="E3" s="0" t="s">
        <v>6</v>
      </c>
      <c r="G3" s="4" t="s">
        <v>8</v>
      </c>
      <c r="H3" s="5"/>
      <c r="I3" s="5"/>
      <c r="J3" s="5"/>
      <c r="K3" s="6"/>
    </row>
    <row r="4" customFormat="false" ht="15" hidden="false" customHeight="false" outlineLevel="0" collapsed="false">
      <c r="A4" s="0" t="s">
        <v>9</v>
      </c>
      <c r="B4" s="0" t="n">
        <v>1186957</v>
      </c>
      <c r="C4" s="0" t="n">
        <v>74.91</v>
      </c>
      <c r="D4" s="0" t="n">
        <f aca="false">B4*100/C4</f>
        <v>1584510.74622881</v>
      </c>
      <c r="E4" s="0" t="s">
        <v>6</v>
      </c>
      <c r="G4" s="7"/>
      <c r="H4" s="8"/>
      <c r="I4" s="8"/>
      <c r="J4" s="8"/>
      <c r="K4" s="9"/>
    </row>
    <row r="5" customFormat="false" ht="15" hidden="false" customHeight="false" outlineLevel="0" collapsed="false">
      <c r="A5" s="0" t="s">
        <v>10</v>
      </c>
      <c r="B5" s="0" t="n">
        <v>1630035</v>
      </c>
      <c r="C5" s="0" t="n">
        <v>98</v>
      </c>
      <c r="D5" s="0" t="n">
        <f aca="false">B5*100/C5</f>
        <v>1663301.02040816</v>
      </c>
      <c r="E5" s="0" t="s">
        <v>6</v>
      </c>
      <c r="G5" s="7" t="s">
        <v>1</v>
      </c>
      <c r="H5" s="8" t="s">
        <v>11</v>
      </c>
      <c r="I5" s="8" t="s">
        <v>12</v>
      </c>
      <c r="J5" s="8"/>
      <c r="K5" s="9"/>
    </row>
    <row r="6" customFormat="false" ht="15" hidden="false" customHeight="false" outlineLevel="0" collapsed="false">
      <c r="A6" s="0" t="s">
        <v>13</v>
      </c>
      <c r="B6" s="0" t="n">
        <v>1202331</v>
      </c>
      <c r="C6" s="0" t="n">
        <v>72.89</v>
      </c>
      <c r="D6" s="0" t="n">
        <f aca="false">B6*100/C6</f>
        <v>1649514.3366717</v>
      </c>
      <c r="E6" s="0" t="s">
        <v>6</v>
      </c>
      <c r="G6" s="7" t="s">
        <v>14</v>
      </c>
      <c r="H6" s="8" t="s">
        <v>15</v>
      </c>
      <c r="I6" s="8" t="s">
        <v>16</v>
      </c>
      <c r="J6" s="8" t="s">
        <v>17</v>
      </c>
      <c r="K6" s="9" t="s">
        <v>18</v>
      </c>
    </row>
    <row r="7" customFormat="false" ht="15" hidden="false" customHeight="false" outlineLevel="0" collapsed="false">
      <c r="A7" s="0" t="s">
        <v>19</v>
      </c>
      <c r="B7" s="0" t="n">
        <v>1436185</v>
      </c>
      <c r="C7" s="0" t="n">
        <v>91.2</v>
      </c>
      <c r="D7" s="0" t="n">
        <f aca="false">B7*100/C7</f>
        <v>1574764.25438597</v>
      </c>
      <c r="E7" s="0" t="s">
        <v>6</v>
      </c>
      <c r="G7" s="7"/>
      <c r="H7" s="8" t="s">
        <v>20</v>
      </c>
      <c r="I7" s="8" t="s">
        <v>21</v>
      </c>
      <c r="J7" s="8"/>
      <c r="K7" s="9"/>
    </row>
    <row r="8" customFormat="false" ht="15" hidden="false" customHeight="false" outlineLevel="0" collapsed="false">
      <c r="A8" s="0" t="s">
        <v>22</v>
      </c>
      <c r="B8" s="0" t="n">
        <v>1665229</v>
      </c>
      <c r="C8" s="0" t="n">
        <v>88.93</v>
      </c>
      <c r="D8" s="0" t="n">
        <f aca="false">B8*100/C8</f>
        <v>1872516.58607894</v>
      </c>
      <c r="E8" s="0" t="s">
        <v>6</v>
      </c>
      <c r="G8" s="7" t="s">
        <v>23</v>
      </c>
      <c r="H8" s="8" t="n">
        <f aca="false">MEDIAN(D2:D798)</f>
        <v>1732148.04292929</v>
      </c>
      <c r="I8" s="8" t="n">
        <f aca="false">MEDIAN(B2:B798)</f>
        <v>1657169</v>
      </c>
      <c r="J8" s="8"/>
      <c r="K8" s="9"/>
    </row>
    <row r="9" customFormat="false" ht="15" hidden="false" customHeight="false" outlineLevel="0" collapsed="false">
      <c r="A9" s="0" t="s">
        <v>24</v>
      </c>
      <c r="B9" s="0" t="n">
        <v>1511597</v>
      </c>
      <c r="C9" s="0" t="n">
        <v>94.93</v>
      </c>
      <c r="D9" s="0" t="n">
        <f aca="false">B9*100/C9</f>
        <v>1592328.03118087</v>
      </c>
      <c r="E9" s="0" t="s">
        <v>6</v>
      </c>
      <c r="G9" s="7" t="s">
        <v>25</v>
      </c>
      <c r="H9" s="8" t="n">
        <f aca="false">MEDIAN(D799:D983)</f>
        <v>1835924</v>
      </c>
      <c r="I9" s="8" t="n">
        <f aca="false">MEDIAN(B799:B983)</f>
        <v>1763524</v>
      </c>
      <c r="J9" s="8"/>
      <c r="K9" s="9"/>
    </row>
    <row r="10" customFormat="false" ht="15" hidden="false" customHeight="false" outlineLevel="0" collapsed="false">
      <c r="A10" s="0" t="s">
        <v>26</v>
      </c>
      <c r="B10" s="0" t="n">
        <v>937093</v>
      </c>
      <c r="C10" s="0" t="n">
        <v>59.98</v>
      </c>
      <c r="D10" s="0" t="n">
        <f aca="false">B10*100/C10</f>
        <v>1562342.44748249</v>
      </c>
      <c r="E10" s="0" t="s">
        <v>6</v>
      </c>
      <c r="G10" s="10" t="s">
        <v>27</v>
      </c>
      <c r="H10" s="8" t="n">
        <f aca="false">AVERAGE(D2:D798)</f>
        <v>1735256.08876591</v>
      </c>
      <c r="I10" s="8" t="n">
        <f aca="false">AVERAGE(B2:B798)</f>
        <v>1557756.39648683</v>
      </c>
      <c r="J10" s="8"/>
      <c r="K10" s="9"/>
    </row>
    <row r="11" customFormat="false" ht="15.75" hidden="false" customHeight="false" outlineLevel="0" collapsed="false">
      <c r="A11" s="0" t="s">
        <v>28</v>
      </c>
      <c r="B11" s="0" t="n">
        <v>1308379</v>
      </c>
      <c r="C11" s="0" t="n">
        <v>76.8</v>
      </c>
      <c r="D11" s="0" t="n">
        <f aca="false">B11*100/C11</f>
        <v>1703618.48958333</v>
      </c>
      <c r="E11" s="0" t="s">
        <v>6</v>
      </c>
      <c r="G11" s="11" t="s">
        <v>29</v>
      </c>
      <c r="H11" s="12" t="n">
        <f aca="false">AVERAGE(D799:D983)</f>
        <v>1823172.89871128</v>
      </c>
      <c r="I11" s="12" t="n">
        <f aca="false">AVERAGE(B799:B983)</f>
        <v>1664794.02162162</v>
      </c>
      <c r="J11" s="12"/>
      <c r="K11" s="13"/>
    </row>
    <row r="12" customFormat="false" ht="15" hidden="false" customHeight="false" outlineLevel="0" collapsed="false">
      <c r="A12" s="0" t="s">
        <v>30</v>
      </c>
      <c r="B12" s="0" t="n">
        <v>1736374</v>
      </c>
      <c r="C12" s="0" t="n">
        <v>98.4</v>
      </c>
      <c r="D12" s="0" t="n">
        <f aca="false">B12*100/C12</f>
        <v>1764607.72357724</v>
      </c>
      <c r="E12" s="0" t="s">
        <v>6</v>
      </c>
    </row>
    <row r="13" customFormat="false" ht="15" hidden="false" customHeight="false" outlineLevel="0" collapsed="false">
      <c r="A13" s="0" t="s">
        <v>31</v>
      </c>
      <c r="B13" s="0" t="n">
        <v>1744769</v>
      </c>
      <c r="C13" s="0" t="n">
        <v>100</v>
      </c>
      <c r="D13" s="0" t="n">
        <f aca="false">B13*100/C13</f>
        <v>1744769</v>
      </c>
      <c r="E13" s="0" t="s">
        <v>6</v>
      </c>
    </row>
    <row r="14" customFormat="false" ht="15" hidden="false" customHeight="false" outlineLevel="0" collapsed="false">
      <c r="A14" s="0" t="s">
        <v>32</v>
      </c>
      <c r="B14" s="0" t="n">
        <v>1711414</v>
      </c>
      <c r="C14" s="0" t="n">
        <v>100</v>
      </c>
      <c r="D14" s="0" t="n">
        <f aca="false">B14*100/C14</f>
        <v>1711414</v>
      </c>
      <c r="E14" s="0" t="s">
        <v>6</v>
      </c>
    </row>
    <row r="15" customFormat="false" ht="15" hidden="false" customHeight="false" outlineLevel="0" collapsed="false">
      <c r="A15" s="0" t="s">
        <v>33</v>
      </c>
      <c r="B15" s="0" t="n">
        <v>1718987</v>
      </c>
      <c r="C15" s="0" t="n">
        <v>100</v>
      </c>
      <c r="D15" s="0" t="n">
        <f aca="false">B15*100/C15</f>
        <v>1718987</v>
      </c>
      <c r="E15" s="0" t="s">
        <v>6</v>
      </c>
    </row>
    <row r="16" customFormat="false" ht="15" hidden="false" customHeight="false" outlineLevel="0" collapsed="false">
      <c r="A16" s="0" t="s">
        <v>34</v>
      </c>
      <c r="B16" s="0" t="n">
        <v>1726101</v>
      </c>
      <c r="C16" s="0" t="n">
        <v>100</v>
      </c>
      <c r="D16" s="0" t="n">
        <f aca="false">B16*100/C16</f>
        <v>1726101</v>
      </c>
      <c r="E16" s="0" t="s">
        <v>6</v>
      </c>
    </row>
    <row r="17" customFormat="false" ht="15" hidden="false" customHeight="false" outlineLevel="0" collapsed="false">
      <c r="A17" s="0" t="s">
        <v>35</v>
      </c>
      <c r="B17" s="0" t="n">
        <v>1351660</v>
      </c>
      <c r="C17" s="0" t="n">
        <v>86.56</v>
      </c>
      <c r="D17" s="0" t="n">
        <f aca="false">B17*100/C17</f>
        <v>1561529.57486137</v>
      </c>
      <c r="E17" s="0" t="s">
        <v>6</v>
      </c>
    </row>
    <row r="18" customFormat="false" ht="15" hidden="false" customHeight="false" outlineLevel="0" collapsed="false">
      <c r="A18" s="0" t="s">
        <v>36</v>
      </c>
      <c r="B18" s="0" t="n">
        <v>1193271</v>
      </c>
      <c r="C18" s="0" t="n">
        <v>87.7</v>
      </c>
      <c r="D18" s="0" t="n">
        <f aca="false">B18*100/C18</f>
        <v>1360628.27822121</v>
      </c>
      <c r="E18" s="0" t="s">
        <v>6</v>
      </c>
    </row>
    <row r="19" customFormat="false" ht="15" hidden="false" customHeight="false" outlineLevel="0" collapsed="false">
      <c r="A19" s="0" t="s">
        <v>37</v>
      </c>
      <c r="B19" s="0" t="n">
        <v>1740992</v>
      </c>
      <c r="C19" s="0" t="n">
        <v>100</v>
      </c>
      <c r="D19" s="0" t="n">
        <f aca="false">B19*100/C19</f>
        <v>1740992</v>
      </c>
      <c r="E19" s="0" t="s">
        <v>6</v>
      </c>
    </row>
    <row r="20" customFormat="false" ht="15" hidden="false" customHeight="false" outlineLevel="0" collapsed="false">
      <c r="A20" s="0" t="s">
        <v>38</v>
      </c>
      <c r="B20" s="0" t="n">
        <v>1728783</v>
      </c>
      <c r="C20" s="0" t="n">
        <v>100</v>
      </c>
      <c r="D20" s="0" t="n">
        <f aca="false">B20*100/C20</f>
        <v>1728783</v>
      </c>
      <c r="E20" s="0" t="s">
        <v>6</v>
      </c>
    </row>
    <row r="21" customFormat="false" ht="15" hidden="false" customHeight="false" outlineLevel="0" collapsed="false">
      <c r="A21" s="0" t="s">
        <v>39</v>
      </c>
      <c r="B21" s="0" t="n">
        <v>1589933</v>
      </c>
      <c r="C21" s="0" t="n">
        <v>100</v>
      </c>
      <c r="D21" s="0" t="n">
        <f aca="false">B21*100/C21</f>
        <v>1589933</v>
      </c>
      <c r="E21" s="0" t="s">
        <v>6</v>
      </c>
    </row>
    <row r="22" customFormat="false" ht="15" hidden="false" customHeight="false" outlineLevel="0" collapsed="false">
      <c r="A22" s="0" t="s">
        <v>40</v>
      </c>
      <c r="B22" s="0" t="n">
        <v>1629870</v>
      </c>
      <c r="C22" s="0" t="n">
        <v>99.2</v>
      </c>
      <c r="D22" s="0" t="n">
        <f aca="false">B22*100/C22</f>
        <v>1643014.11290323</v>
      </c>
      <c r="E22" s="0" t="s">
        <v>6</v>
      </c>
    </row>
    <row r="23" customFormat="false" ht="15" hidden="false" customHeight="false" outlineLevel="0" collapsed="false">
      <c r="A23" s="0" t="s">
        <v>41</v>
      </c>
      <c r="B23" s="0" t="n">
        <v>1527446</v>
      </c>
      <c r="C23" s="0" t="n">
        <v>93.83</v>
      </c>
      <c r="D23" s="0" t="n">
        <f aca="false">B23*100/C23</f>
        <v>1627886.60343174</v>
      </c>
      <c r="E23" s="0" t="s">
        <v>6</v>
      </c>
    </row>
    <row r="24" customFormat="false" ht="15" hidden="false" customHeight="false" outlineLevel="0" collapsed="false">
      <c r="A24" s="0" t="s">
        <v>42</v>
      </c>
      <c r="B24" s="0" t="n">
        <v>1040557</v>
      </c>
      <c r="C24" s="0" t="n">
        <v>52.8</v>
      </c>
      <c r="D24" s="0" t="n">
        <f aca="false">B24*100/C24</f>
        <v>1970751.89393939</v>
      </c>
      <c r="E24" s="0" t="s">
        <v>6</v>
      </c>
    </row>
    <row r="25" customFormat="false" ht="15" hidden="false" customHeight="false" outlineLevel="0" collapsed="false">
      <c r="A25" s="0" t="s">
        <v>43</v>
      </c>
      <c r="B25" s="0" t="n">
        <v>1268888</v>
      </c>
      <c r="C25" s="0" t="n">
        <v>83.91</v>
      </c>
      <c r="D25" s="0" t="n">
        <f aca="false">B25*100/C25</f>
        <v>1512201.16791801</v>
      </c>
      <c r="E25" s="0" t="s">
        <v>6</v>
      </c>
    </row>
    <row r="26" customFormat="false" ht="15" hidden="false" customHeight="false" outlineLevel="0" collapsed="false">
      <c r="A26" s="0" t="s">
        <v>44</v>
      </c>
      <c r="B26" s="0" t="n">
        <v>1690483</v>
      </c>
      <c r="C26" s="0" t="n">
        <v>99.66</v>
      </c>
      <c r="D26" s="0" t="n">
        <f aca="false">B26*100/C26</f>
        <v>1696250.2508529</v>
      </c>
      <c r="E26" s="0" t="s">
        <v>6</v>
      </c>
    </row>
    <row r="27" customFormat="false" ht="15" hidden="false" customHeight="false" outlineLevel="0" collapsed="false">
      <c r="A27" s="0" t="s">
        <v>45</v>
      </c>
      <c r="B27" s="0" t="n">
        <v>1991704</v>
      </c>
      <c r="C27" s="0" t="n">
        <v>96.8</v>
      </c>
      <c r="D27" s="0" t="n">
        <f aca="false">B27*100/C27</f>
        <v>2057545.45454545</v>
      </c>
      <c r="E27" s="0" t="s">
        <v>6</v>
      </c>
    </row>
    <row r="28" customFormat="false" ht="15" hidden="false" customHeight="false" outlineLevel="0" collapsed="false">
      <c r="A28" s="0" t="s">
        <v>46</v>
      </c>
      <c r="B28" s="0" t="n">
        <v>1468094</v>
      </c>
      <c r="C28" s="0" t="n">
        <v>93.6</v>
      </c>
      <c r="D28" s="0" t="n">
        <f aca="false">B28*100/C28</f>
        <v>1568476.4957265</v>
      </c>
      <c r="E28" s="0" t="s">
        <v>6</v>
      </c>
    </row>
    <row r="29" customFormat="false" ht="15" hidden="false" customHeight="false" outlineLevel="0" collapsed="false">
      <c r="A29" s="0" t="s">
        <v>47</v>
      </c>
      <c r="B29" s="0" t="n">
        <v>1087657</v>
      </c>
      <c r="C29" s="0" t="n">
        <v>62.96</v>
      </c>
      <c r="D29" s="0" t="n">
        <f aca="false">B29*100/C29</f>
        <v>1727536.53113088</v>
      </c>
      <c r="E29" s="0" t="s">
        <v>6</v>
      </c>
    </row>
    <row r="30" customFormat="false" ht="15" hidden="false" customHeight="false" outlineLevel="0" collapsed="false">
      <c r="A30" s="0" t="s">
        <v>48</v>
      </c>
      <c r="B30" s="0" t="n">
        <v>1723254</v>
      </c>
      <c r="C30" s="0" t="n">
        <v>96.13</v>
      </c>
      <c r="D30" s="0" t="n">
        <f aca="false">B30*100/C30</f>
        <v>1792628.73192552</v>
      </c>
      <c r="E30" s="0" t="s">
        <v>6</v>
      </c>
    </row>
    <row r="31" customFormat="false" ht="15" hidden="false" customHeight="false" outlineLevel="0" collapsed="false">
      <c r="A31" s="0" t="s">
        <v>49</v>
      </c>
      <c r="B31" s="0" t="n">
        <v>1593150</v>
      </c>
      <c r="C31" s="0" t="n">
        <v>79.99</v>
      </c>
      <c r="D31" s="0" t="n">
        <f aca="false">B31*100/C31</f>
        <v>1991686.4608076</v>
      </c>
      <c r="E31" s="0" t="s">
        <v>6</v>
      </c>
    </row>
    <row r="32" customFormat="false" ht="15" hidden="false" customHeight="false" outlineLevel="0" collapsed="false">
      <c r="A32" s="0" t="s">
        <v>50</v>
      </c>
      <c r="B32" s="0" t="n">
        <v>1659406</v>
      </c>
      <c r="C32" s="0" t="n">
        <v>80.71</v>
      </c>
      <c r="D32" s="0" t="n">
        <f aca="false">B32*100/C32</f>
        <v>2056010.40763226</v>
      </c>
      <c r="E32" s="0" t="s">
        <v>6</v>
      </c>
    </row>
    <row r="33" customFormat="false" ht="15" hidden="false" customHeight="false" outlineLevel="0" collapsed="false">
      <c r="A33" s="0" t="s">
        <v>51</v>
      </c>
      <c r="B33" s="0" t="n">
        <v>908330</v>
      </c>
      <c r="C33" s="0" t="n">
        <v>57.7</v>
      </c>
      <c r="D33" s="0" t="n">
        <f aca="false">B33*100/C33</f>
        <v>1574228.7694974</v>
      </c>
      <c r="E33" s="0" t="s">
        <v>6</v>
      </c>
    </row>
    <row r="34" customFormat="false" ht="15" hidden="false" customHeight="false" outlineLevel="0" collapsed="false">
      <c r="A34" s="0" t="s">
        <v>52</v>
      </c>
      <c r="B34" s="0" t="n">
        <v>1974363</v>
      </c>
      <c r="C34" s="0" t="n">
        <v>98.53</v>
      </c>
      <c r="D34" s="0" t="n">
        <f aca="false">B34*100/C34</f>
        <v>2003819.14137826</v>
      </c>
      <c r="E34" s="0" t="s">
        <v>6</v>
      </c>
    </row>
    <row r="35" customFormat="false" ht="15" hidden="false" customHeight="false" outlineLevel="0" collapsed="false">
      <c r="A35" s="0" t="s">
        <v>53</v>
      </c>
      <c r="B35" s="0" t="n">
        <v>945833</v>
      </c>
      <c r="C35" s="0" t="n">
        <v>68.4</v>
      </c>
      <c r="D35" s="0" t="n">
        <f aca="false">B35*100/C35</f>
        <v>1382796.78362573</v>
      </c>
      <c r="E35" s="0" t="s">
        <v>6</v>
      </c>
    </row>
    <row r="36" customFormat="false" ht="15" hidden="false" customHeight="false" outlineLevel="0" collapsed="false">
      <c r="A36" s="0" t="s">
        <v>54</v>
      </c>
      <c r="B36" s="0" t="n">
        <v>1731800</v>
      </c>
      <c r="C36" s="0" t="n">
        <v>97.6</v>
      </c>
      <c r="D36" s="0" t="n">
        <f aca="false">B36*100/C36</f>
        <v>1774385.24590164</v>
      </c>
      <c r="E36" s="0" t="s">
        <v>6</v>
      </c>
    </row>
    <row r="37" customFormat="false" ht="15" hidden="false" customHeight="false" outlineLevel="0" collapsed="false">
      <c r="A37" s="0" t="s">
        <v>55</v>
      </c>
      <c r="B37" s="0" t="n">
        <v>1470205</v>
      </c>
      <c r="C37" s="0" t="n">
        <v>81.73</v>
      </c>
      <c r="D37" s="0" t="n">
        <f aca="false">B37*100/C37</f>
        <v>1798855.98923284</v>
      </c>
      <c r="E37" s="0" t="s">
        <v>6</v>
      </c>
    </row>
    <row r="38" customFormat="false" ht="15" hidden="false" customHeight="false" outlineLevel="0" collapsed="false">
      <c r="A38" s="0" t="s">
        <v>56</v>
      </c>
      <c r="B38" s="0" t="n">
        <v>1422167</v>
      </c>
      <c r="C38" s="0" t="n">
        <v>74.16</v>
      </c>
      <c r="D38" s="0" t="n">
        <f aca="false">B38*100/C38</f>
        <v>1917700.91693635</v>
      </c>
      <c r="E38" s="0" t="s">
        <v>6</v>
      </c>
    </row>
    <row r="39" customFormat="false" ht="15" hidden="false" customHeight="false" outlineLevel="0" collapsed="false">
      <c r="A39" s="0" t="s">
        <v>57</v>
      </c>
      <c r="B39" s="0" t="n">
        <v>1784299</v>
      </c>
      <c r="C39" s="0" t="n">
        <v>100</v>
      </c>
      <c r="D39" s="0" t="n">
        <f aca="false">B39*100/C39</f>
        <v>1784299</v>
      </c>
      <c r="E39" s="0" t="s">
        <v>6</v>
      </c>
    </row>
    <row r="40" customFormat="false" ht="15" hidden="false" customHeight="false" outlineLevel="0" collapsed="false">
      <c r="A40" s="0" t="s">
        <v>58</v>
      </c>
      <c r="B40" s="0" t="n">
        <v>1581254</v>
      </c>
      <c r="C40" s="0" t="n">
        <v>85</v>
      </c>
      <c r="D40" s="0" t="n">
        <f aca="false">B40*100/C40</f>
        <v>1860298.82352941</v>
      </c>
      <c r="E40" s="0" t="s">
        <v>6</v>
      </c>
    </row>
    <row r="41" customFormat="false" ht="15" hidden="false" customHeight="false" outlineLevel="0" collapsed="false">
      <c r="A41" s="0" t="s">
        <v>59</v>
      </c>
      <c r="B41" s="0" t="n">
        <v>1818597</v>
      </c>
      <c r="C41" s="0" t="n">
        <v>100</v>
      </c>
      <c r="D41" s="0" t="n">
        <f aca="false">B41*100/C41</f>
        <v>1818597</v>
      </c>
      <c r="E41" s="0" t="s">
        <v>6</v>
      </c>
    </row>
    <row r="42" customFormat="false" ht="15" hidden="false" customHeight="false" outlineLevel="0" collapsed="false">
      <c r="A42" s="0" t="s">
        <v>60</v>
      </c>
      <c r="B42" s="0" t="n">
        <v>1592680</v>
      </c>
      <c r="C42" s="0" t="n">
        <v>98.4</v>
      </c>
      <c r="D42" s="0" t="n">
        <f aca="false">B42*100/C42</f>
        <v>1618577.23577236</v>
      </c>
      <c r="E42" s="0" t="s">
        <v>6</v>
      </c>
    </row>
    <row r="43" customFormat="false" ht="15" hidden="false" customHeight="false" outlineLevel="0" collapsed="false">
      <c r="A43" s="0" t="s">
        <v>61</v>
      </c>
      <c r="B43" s="0" t="n">
        <v>1721573</v>
      </c>
      <c r="C43" s="0" t="n">
        <v>98.4</v>
      </c>
      <c r="D43" s="0" t="n">
        <f aca="false">B43*100/C43</f>
        <v>1749566.05691057</v>
      </c>
      <c r="E43" s="0" t="s">
        <v>6</v>
      </c>
    </row>
    <row r="44" customFormat="false" ht="15" hidden="false" customHeight="false" outlineLevel="0" collapsed="false">
      <c r="A44" s="0" t="s">
        <v>62</v>
      </c>
      <c r="B44" s="0" t="n">
        <v>1673983</v>
      </c>
      <c r="C44" s="0" t="n">
        <v>94.8</v>
      </c>
      <c r="D44" s="0" t="n">
        <f aca="false">B44*100/C44</f>
        <v>1765804.85232068</v>
      </c>
      <c r="E44" s="0" t="s">
        <v>6</v>
      </c>
    </row>
    <row r="45" customFormat="false" ht="15" hidden="false" customHeight="false" outlineLevel="0" collapsed="false">
      <c r="A45" s="0" t="s">
        <v>63</v>
      </c>
      <c r="B45" s="0" t="n">
        <v>1213505</v>
      </c>
      <c r="C45" s="0" t="n">
        <v>78.71</v>
      </c>
      <c r="D45" s="0" t="n">
        <f aca="false">B45*100/C45</f>
        <v>1541741.83712362</v>
      </c>
      <c r="E45" s="0" t="s">
        <v>6</v>
      </c>
    </row>
    <row r="46" customFormat="false" ht="15" hidden="false" customHeight="false" outlineLevel="0" collapsed="false">
      <c r="A46" s="0" t="s">
        <v>64</v>
      </c>
      <c r="B46" s="0" t="n">
        <v>1107869</v>
      </c>
      <c r="C46" s="0" t="n">
        <v>84.4</v>
      </c>
      <c r="D46" s="0" t="n">
        <f aca="false">B46*100/C46</f>
        <v>1312640.99526066</v>
      </c>
      <c r="E46" s="0" t="s">
        <v>6</v>
      </c>
    </row>
    <row r="47" customFormat="false" ht="15" hidden="false" customHeight="false" outlineLevel="0" collapsed="false">
      <c r="A47" s="0" t="s">
        <v>65</v>
      </c>
      <c r="B47" s="0" t="n">
        <v>1582301</v>
      </c>
      <c r="C47" s="0" t="n">
        <v>95.94</v>
      </c>
      <c r="D47" s="0" t="n">
        <f aca="false">B47*100/C47</f>
        <v>1649260.99645612</v>
      </c>
      <c r="E47" s="0" t="s">
        <v>6</v>
      </c>
    </row>
    <row r="48" customFormat="false" ht="15" hidden="false" customHeight="false" outlineLevel="0" collapsed="false">
      <c r="A48" s="0" t="s">
        <v>66</v>
      </c>
      <c r="B48" s="0" t="n">
        <v>1487947</v>
      </c>
      <c r="C48" s="0" t="n">
        <v>96.4</v>
      </c>
      <c r="D48" s="0" t="n">
        <f aca="false">B48*100/C48</f>
        <v>1543513.48547718</v>
      </c>
      <c r="E48" s="0" t="s">
        <v>6</v>
      </c>
    </row>
    <row r="49" customFormat="false" ht="15" hidden="false" customHeight="false" outlineLevel="0" collapsed="false">
      <c r="A49" s="0" t="s">
        <v>67</v>
      </c>
      <c r="B49" s="0" t="n">
        <v>1768399</v>
      </c>
      <c r="C49" s="0" t="n">
        <v>100</v>
      </c>
      <c r="D49" s="0" t="n">
        <f aca="false">B49*100/C49</f>
        <v>1768399</v>
      </c>
      <c r="E49" s="0" t="s">
        <v>6</v>
      </c>
    </row>
    <row r="50" customFormat="false" ht="15" hidden="false" customHeight="false" outlineLevel="0" collapsed="false">
      <c r="A50" s="0" t="s">
        <v>68</v>
      </c>
      <c r="B50" s="0" t="n">
        <v>968760</v>
      </c>
      <c r="C50" s="0" t="n">
        <v>66.4</v>
      </c>
      <c r="D50" s="0" t="n">
        <f aca="false">B50*100/C50</f>
        <v>1458975.90361446</v>
      </c>
      <c r="E50" s="0" t="s">
        <v>6</v>
      </c>
    </row>
    <row r="51" customFormat="false" ht="15" hidden="false" customHeight="false" outlineLevel="0" collapsed="false">
      <c r="A51" s="0" t="s">
        <v>69</v>
      </c>
      <c r="B51" s="0" t="n">
        <v>1715676</v>
      </c>
      <c r="C51" s="0" t="n">
        <v>99.2</v>
      </c>
      <c r="D51" s="0" t="n">
        <f aca="false">B51*100/C51</f>
        <v>1729512.09677419</v>
      </c>
      <c r="E51" s="0" t="s">
        <v>6</v>
      </c>
    </row>
    <row r="52" customFormat="false" ht="15" hidden="false" customHeight="false" outlineLevel="0" collapsed="false">
      <c r="A52" s="0" t="s">
        <v>70</v>
      </c>
      <c r="B52" s="0" t="n">
        <v>2862931</v>
      </c>
      <c r="C52" s="0" t="n">
        <v>87.87</v>
      </c>
      <c r="D52" s="0" t="n">
        <f aca="false">B52*100/C52</f>
        <v>3258143.84886764</v>
      </c>
      <c r="E52" s="0" t="s">
        <v>6</v>
      </c>
    </row>
    <row r="53" customFormat="false" ht="15" hidden="false" customHeight="false" outlineLevel="0" collapsed="false">
      <c r="A53" s="0" t="s">
        <v>71</v>
      </c>
      <c r="B53" s="0" t="n">
        <v>1519725</v>
      </c>
      <c r="C53" s="0" t="n">
        <v>87.27</v>
      </c>
      <c r="D53" s="0" t="n">
        <f aca="false">B53*100/C53</f>
        <v>1741405.98143692</v>
      </c>
      <c r="E53" s="0" t="s">
        <v>6</v>
      </c>
    </row>
    <row r="54" customFormat="false" ht="15" hidden="false" customHeight="false" outlineLevel="0" collapsed="false">
      <c r="A54" s="0" t="s">
        <v>72</v>
      </c>
      <c r="B54" s="0" t="n">
        <v>1319010</v>
      </c>
      <c r="C54" s="0" t="n">
        <v>70.49</v>
      </c>
      <c r="D54" s="0" t="n">
        <f aca="false">B54*100/C54</f>
        <v>1871201.58887786</v>
      </c>
      <c r="E54" s="0" t="s">
        <v>6</v>
      </c>
    </row>
    <row r="55" customFormat="false" ht="15" hidden="false" customHeight="false" outlineLevel="0" collapsed="false">
      <c r="A55" s="0" t="s">
        <v>73</v>
      </c>
      <c r="B55" s="0" t="n">
        <v>1147861</v>
      </c>
      <c r="C55" s="0" t="n">
        <v>75.47</v>
      </c>
      <c r="D55" s="0" t="n">
        <f aca="false">B55*100/C55</f>
        <v>1520950.04637604</v>
      </c>
      <c r="E55" s="0" t="s">
        <v>6</v>
      </c>
    </row>
    <row r="56" customFormat="false" ht="15" hidden="false" customHeight="false" outlineLevel="0" collapsed="false">
      <c r="A56" s="0" t="s">
        <v>74</v>
      </c>
      <c r="B56" s="0" t="n">
        <v>1794856</v>
      </c>
      <c r="C56" s="0" t="n">
        <v>100</v>
      </c>
      <c r="D56" s="0" t="n">
        <f aca="false">B56*100/C56</f>
        <v>1794856</v>
      </c>
      <c r="E56" s="0" t="s">
        <v>6</v>
      </c>
    </row>
    <row r="57" customFormat="false" ht="15" hidden="false" customHeight="false" outlineLevel="0" collapsed="false">
      <c r="A57" s="0" t="s">
        <v>75</v>
      </c>
      <c r="B57" s="0" t="n">
        <v>1209731</v>
      </c>
      <c r="C57" s="0" t="n">
        <v>78.84</v>
      </c>
      <c r="D57" s="0" t="n">
        <f aca="false">B57*100/C57</f>
        <v>1534412.73465246</v>
      </c>
      <c r="E57" s="0" t="s">
        <v>6</v>
      </c>
    </row>
    <row r="58" customFormat="false" ht="15" hidden="false" customHeight="false" outlineLevel="0" collapsed="false">
      <c r="A58" s="0" t="s">
        <v>76</v>
      </c>
      <c r="B58" s="0" t="n">
        <v>1475238</v>
      </c>
      <c r="C58" s="0" t="n">
        <v>85.51</v>
      </c>
      <c r="D58" s="0" t="n">
        <f aca="false">B58*100/C58</f>
        <v>1725222.78096129</v>
      </c>
      <c r="E58" s="0" t="s">
        <v>6</v>
      </c>
    </row>
    <row r="59" customFormat="false" ht="15" hidden="false" customHeight="false" outlineLevel="0" collapsed="false">
      <c r="A59" s="0" t="s">
        <v>77</v>
      </c>
      <c r="B59" s="0" t="n">
        <v>1335565</v>
      </c>
      <c r="C59" s="0" t="n">
        <v>81.51</v>
      </c>
      <c r="D59" s="0" t="n">
        <f aca="false">B59*100/C59</f>
        <v>1638529.0148448</v>
      </c>
      <c r="E59" s="0" t="s">
        <v>6</v>
      </c>
    </row>
    <row r="60" customFormat="false" ht="15" hidden="false" customHeight="false" outlineLevel="0" collapsed="false">
      <c r="A60" s="0" t="s">
        <v>78</v>
      </c>
      <c r="B60" s="0" t="n">
        <v>1470981</v>
      </c>
      <c r="C60" s="0" t="n">
        <v>84.34</v>
      </c>
      <c r="D60" s="0" t="n">
        <f aca="false">B60*100/C60</f>
        <v>1744108.37087977</v>
      </c>
      <c r="E60" s="0" t="s">
        <v>6</v>
      </c>
    </row>
    <row r="61" customFormat="false" ht="15" hidden="false" customHeight="false" outlineLevel="0" collapsed="false">
      <c r="A61" s="0" t="s">
        <v>79</v>
      </c>
      <c r="B61" s="0" t="n">
        <v>1741744</v>
      </c>
      <c r="C61" s="0" t="n">
        <v>100</v>
      </c>
      <c r="D61" s="0" t="n">
        <f aca="false">B61*100/C61</f>
        <v>1741744</v>
      </c>
      <c r="E61" s="0" t="s">
        <v>6</v>
      </c>
    </row>
    <row r="62" customFormat="false" ht="15" hidden="false" customHeight="false" outlineLevel="0" collapsed="false">
      <c r="A62" s="0" t="s">
        <v>80</v>
      </c>
      <c r="B62" s="0" t="n">
        <v>1710081</v>
      </c>
      <c r="C62" s="0" t="n">
        <v>100</v>
      </c>
      <c r="D62" s="0" t="n">
        <f aca="false">B62*100/C62</f>
        <v>1710081</v>
      </c>
      <c r="E62" s="0" t="s">
        <v>6</v>
      </c>
    </row>
    <row r="63" customFormat="false" ht="15" hidden="false" customHeight="false" outlineLevel="0" collapsed="false">
      <c r="A63" s="0" t="s">
        <v>81</v>
      </c>
      <c r="B63" s="0" t="n">
        <v>1713920</v>
      </c>
      <c r="C63" s="0" t="n">
        <v>98.4</v>
      </c>
      <c r="D63" s="0" t="n">
        <f aca="false">B63*100/C63</f>
        <v>1741788.61788618</v>
      </c>
      <c r="E63" s="0" t="s">
        <v>6</v>
      </c>
    </row>
    <row r="64" customFormat="false" ht="15" hidden="false" customHeight="false" outlineLevel="0" collapsed="false">
      <c r="A64" s="0" t="s">
        <v>82</v>
      </c>
      <c r="B64" s="0" t="n">
        <v>1688365</v>
      </c>
      <c r="C64" s="0" t="n">
        <v>96.4</v>
      </c>
      <c r="D64" s="0" t="n">
        <f aca="false">B64*100/C64</f>
        <v>1751415.97510373</v>
      </c>
      <c r="E64" s="0" t="s">
        <v>6</v>
      </c>
    </row>
    <row r="65" customFormat="false" ht="15" hidden="false" customHeight="false" outlineLevel="0" collapsed="false">
      <c r="A65" s="0" t="s">
        <v>83</v>
      </c>
      <c r="B65" s="0" t="n">
        <v>1668901</v>
      </c>
      <c r="C65" s="0" t="n">
        <v>98.4</v>
      </c>
      <c r="D65" s="0" t="n">
        <f aca="false">B65*100/C65</f>
        <v>1696037.60162602</v>
      </c>
      <c r="E65" s="0" t="s">
        <v>6</v>
      </c>
    </row>
    <row r="66" customFormat="false" ht="15" hidden="false" customHeight="false" outlineLevel="0" collapsed="false">
      <c r="A66" s="0" t="s">
        <v>84</v>
      </c>
      <c r="B66" s="0" t="n">
        <v>1683244</v>
      </c>
      <c r="C66" s="0" t="n">
        <v>96.8</v>
      </c>
      <c r="D66" s="0" t="n">
        <f aca="false">B66*100/C66</f>
        <v>1738888.42975207</v>
      </c>
      <c r="E66" s="0" t="s">
        <v>6</v>
      </c>
    </row>
    <row r="67" customFormat="false" ht="15" hidden="false" customHeight="false" outlineLevel="0" collapsed="false">
      <c r="A67" s="0" t="s">
        <v>85</v>
      </c>
      <c r="B67" s="0" t="n">
        <v>1873024</v>
      </c>
      <c r="C67" s="0" t="n">
        <v>100</v>
      </c>
      <c r="D67" s="0" t="n">
        <f aca="false">B67*100/C67</f>
        <v>1873024</v>
      </c>
      <c r="E67" s="0" t="s">
        <v>6</v>
      </c>
    </row>
    <row r="68" customFormat="false" ht="15" hidden="false" customHeight="false" outlineLevel="0" collapsed="false">
      <c r="A68" s="0" t="s">
        <v>86</v>
      </c>
      <c r="B68" s="0" t="n">
        <v>1748698</v>
      </c>
      <c r="C68" s="0" t="n">
        <v>100</v>
      </c>
      <c r="D68" s="0" t="n">
        <f aca="false">B68*100/C68</f>
        <v>1748698</v>
      </c>
      <c r="E68" s="0" t="s">
        <v>6</v>
      </c>
    </row>
    <row r="69" customFormat="false" ht="15" hidden="false" customHeight="false" outlineLevel="0" collapsed="false">
      <c r="A69" s="0" t="s">
        <v>87</v>
      </c>
      <c r="B69" s="0" t="n">
        <v>1670326</v>
      </c>
      <c r="C69" s="0" t="n">
        <v>92.8</v>
      </c>
      <c r="D69" s="0" t="n">
        <f aca="false">B69*100/C69</f>
        <v>1799920.25862069</v>
      </c>
      <c r="E69" s="0" t="s">
        <v>6</v>
      </c>
    </row>
    <row r="70" customFormat="false" ht="15" hidden="false" customHeight="false" outlineLevel="0" collapsed="false">
      <c r="A70" s="0" t="s">
        <v>88</v>
      </c>
      <c r="B70" s="0" t="n">
        <v>1829732</v>
      </c>
      <c r="C70" s="0" t="n">
        <v>100</v>
      </c>
      <c r="D70" s="0" t="n">
        <f aca="false">B70*100/C70</f>
        <v>1829732</v>
      </c>
      <c r="E70" s="0" t="s">
        <v>6</v>
      </c>
    </row>
    <row r="71" customFormat="false" ht="15" hidden="false" customHeight="false" outlineLevel="0" collapsed="false">
      <c r="A71" s="0" t="s">
        <v>89</v>
      </c>
      <c r="B71" s="0" t="n">
        <v>1777728</v>
      </c>
      <c r="C71" s="0" t="n">
        <v>100</v>
      </c>
      <c r="D71" s="0" t="n">
        <f aca="false">B71*100/C71</f>
        <v>1777728</v>
      </c>
      <c r="E71" s="0" t="s">
        <v>6</v>
      </c>
    </row>
    <row r="72" customFormat="false" ht="15" hidden="false" customHeight="false" outlineLevel="0" collapsed="false">
      <c r="A72" s="0" t="s">
        <v>90</v>
      </c>
      <c r="B72" s="0" t="n">
        <v>1794644</v>
      </c>
      <c r="C72" s="0" t="n">
        <v>100</v>
      </c>
      <c r="D72" s="0" t="n">
        <f aca="false">B72*100/C72</f>
        <v>1794644</v>
      </c>
      <c r="E72" s="0" t="s">
        <v>6</v>
      </c>
    </row>
    <row r="73" customFormat="false" ht="15" hidden="false" customHeight="false" outlineLevel="0" collapsed="false">
      <c r="A73" s="0" t="s">
        <v>91</v>
      </c>
      <c r="B73" s="0" t="n">
        <v>1767976</v>
      </c>
      <c r="C73" s="0" t="n">
        <v>100</v>
      </c>
      <c r="D73" s="0" t="n">
        <f aca="false">B73*100/C73</f>
        <v>1767976</v>
      </c>
      <c r="E73" s="0" t="s">
        <v>6</v>
      </c>
    </row>
    <row r="74" customFormat="false" ht="15" hidden="false" customHeight="false" outlineLevel="0" collapsed="false">
      <c r="A74" s="0" t="s">
        <v>92</v>
      </c>
      <c r="B74" s="0" t="n">
        <v>1751415</v>
      </c>
      <c r="C74" s="0" t="n">
        <v>100</v>
      </c>
      <c r="D74" s="0" t="n">
        <f aca="false">B74*100/C74</f>
        <v>1751415</v>
      </c>
      <c r="E74" s="0" t="s">
        <v>6</v>
      </c>
    </row>
    <row r="75" customFormat="false" ht="15" hidden="false" customHeight="false" outlineLevel="0" collapsed="false">
      <c r="A75" s="0" t="s">
        <v>93</v>
      </c>
      <c r="B75" s="0" t="n">
        <v>1787746</v>
      </c>
      <c r="C75" s="0" t="n">
        <v>97.73</v>
      </c>
      <c r="D75" s="0" t="n">
        <f aca="false">B75*100/C75</f>
        <v>1829270.43896449</v>
      </c>
      <c r="E75" s="0" t="s">
        <v>6</v>
      </c>
    </row>
    <row r="76" customFormat="false" ht="15" hidden="false" customHeight="false" outlineLevel="0" collapsed="false">
      <c r="A76" s="0" t="s">
        <v>94</v>
      </c>
      <c r="B76" s="0" t="n">
        <v>1902910</v>
      </c>
      <c r="C76" s="0" t="n">
        <v>97.6</v>
      </c>
      <c r="D76" s="0" t="n">
        <f aca="false">B76*100/C76</f>
        <v>1949702.86885246</v>
      </c>
      <c r="E76" s="0" t="s">
        <v>6</v>
      </c>
    </row>
    <row r="77" customFormat="false" ht="15" hidden="false" customHeight="false" outlineLevel="0" collapsed="false">
      <c r="A77" s="0" t="s">
        <v>95</v>
      </c>
      <c r="B77" s="0" t="n">
        <v>1791659</v>
      </c>
      <c r="C77" s="0" t="n">
        <v>96.8</v>
      </c>
      <c r="D77" s="0" t="n">
        <f aca="false">B77*100/C77</f>
        <v>1850887.39669422</v>
      </c>
      <c r="E77" s="0" t="s">
        <v>6</v>
      </c>
    </row>
    <row r="78" customFormat="false" ht="15" hidden="false" customHeight="false" outlineLevel="0" collapsed="false">
      <c r="A78" s="0" t="s">
        <v>96</v>
      </c>
      <c r="B78" s="0" t="n">
        <v>1851753</v>
      </c>
      <c r="C78" s="0" t="n">
        <v>97.2</v>
      </c>
      <c r="D78" s="0" t="n">
        <f aca="false">B78*100/C78</f>
        <v>1905095.67901235</v>
      </c>
      <c r="E78" s="0" t="s">
        <v>6</v>
      </c>
    </row>
    <row r="79" customFormat="false" ht="15" hidden="false" customHeight="false" outlineLevel="0" collapsed="false">
      <c r="A79" s="0" t="s">
        <v>97</v>
      </c>
      <c r="B79" s="0" t="n">
        <v>775389</v>
      </c>
      <c r="C79" s="0" t="n">
        <v>61.05</v>
      </c>
      <c r="D79" s="0" t="n">
        <f aca="false">B79*100/C79</f>
        <v>1270088.45208845</v>
      </c>
      <c r="E79" s="0" t="s">
        <v>6</v>
      </c>
    </row>
    <row r="80" customFormat="false" ht="15" hidden="false" customHeight="false" outlineLevel="0" collapsed="false">
      <c r="A80" s="0" t="s">
        <v>98</v>
      </c>
      <c r="B80" s="0" t="n">
        <v>1105291</v>
      </c>
      <c r="C80" s="0" t="n">
        <v>65.62</v>
      </c>
      <c r="D80" s="0" t="n">
        <f aca="false">B80*100/C80</f>
        <v>1684381.28619323</v>
      </c>
      <c r="E80" s="0" t="s">
        <v>6</v>
      </c>
    </row>
    <row r="81" customFormat="false" ht="15" hidden="false" customHeight="false" outlineLevel="0" collapsed="false">
      <c r="A81" s="0" t="s">
        <v>99</v>
      </c>
      <c r="B81" s="0" t="n">
        <v>1737809</v>
      </c>
      <c r="C81" s="0" t="n">
        <v>99.2</v>
      </c>
      <c r="D81" s="0" t="n">
        <f aca="false">B81*100/C81</f>
        <v>1751823.58870968</v>
      </c>
      <c r="E81" s="0" t="s">
        <v>6</v>
      </c>
    </row>
    <row r="82" customFormat="false" ht="15" hidden="false" customHeight="false" outlineLevel="0" collapsed="false">
      <c r="A82" s="0" t="s">
        <v>100</v>
      </c>
      <c r="B82" s="0" t="n">
        <v>1300029</v>
      </c>
      <c r="C82" s="0" t="n">
        <v>76.13</v>
      </c>
      <c r="D82" s="0" t="n">
        <f aca="false">B82*100/C82</f>
        <v>1707643.50453172</v>
      </c>
      <c r="E82" s="0" t="s">
        <v>6</v>
      </c>
    </row>
    <row r="83" customFormat="false" ht="15" hidden="false" customHeight="false" outlineLevel="0" collapsed="false">
      <c r="A83" s="0" t="s">
        <v>101</v>
      </c>
      <c r="B83" s="0" t="n">
        <v>1402749</v>
      </c>
      <c r="C83" s="0" t="n">
        <v>82.58</v>
      </c>
      <c r="D83" s="0" t="n">
        <f aca="false">B83*100/C83</f>
        <v>1698654.63792686</v>
      </c>
      <c r="E83" s="0" t="s">
        <v>6</v>
      </c>
    </row>
    <row r="84" customFormat="false" ht="15" hidden="false" customHeight="false" outlineLevel="0" collapsed="false">
      <c r="A84" s="0" t="s">
        <v>102</v>
      </c>
      <c r="B84" s="0" t="n">
        <v>1417328</v>
      </c>
      <c r="C84" s="0" t="n">
        <v>81.67</v>
      </c>
      <c r="D84" s="0" t="n">
        <f aca="false">B84*100/C84</f>
        <v>1735432.83947594</v>
      </c>
      <c r="E84" s="0" t="s">
        <v>6</v>
      </c>
    </row>
    <row r="85" customFormat="false" ht="15" hidden="false" customHeight="false" outlineLevel="0" collapsed="false">
      <c r="A85" s="0" t="s">
        <v>103</v>
      </c>
      <c r="B85" s="0" t="n">
        <v>1343442</v>
      </c>
      <c r="C85" s="0" t="n">
        <v>83.11</v>
      </c>
      <c r="D85" s="0" t="n">
        <f aca="false">B85*100/C85</f>
        <v>1616462.5195524</v>
      </c>
      <c r="E85" s="0" t="s">
        <v>6</v>
      </c>
    </row>
    <row r="86" customFormat="false" ht="15" hidden="false" customHeight="false" outlineLevel="0" collapsed="false">
      <c r="A86" s="0" t="s">
        <v>104</v>
      </c>
      <c r="B86" s="0" t="n">
        <v>1537600</v>
      </c>
      <c r="C86" s="0" t="n">
        <v>85.05</v>
      </c>
      <c r="D86" s="0" t="n">
        <f aca="false">B86*100/C86</f>
        <v>1807877.71898883</v>
      </c>
      <c r="E86" s="0" t="s">
        <v>6</v>
      </c>
    </row>
    <row r="87" customFormat="false" ht="15" hidden="false" customHeight="false" outlineLevel="0" collapsed="false">
      <c r="A87" s="0" t="s">
        <v>105</v>
      </c>
      <c r="B87" s="0" t="n">
        <v>2052852</v>
      </c>
      <c r="C87" s="0" t="n">
        <v>88</v>
      </c>
      <c r="D87" s="0" t="n">
        <f aca="false">B87*100/C87</f>
        <v>2332786.36363636</v>
      </c>
      <c r="E87" s="0" t="s">
        <v>6</v>
      </c>
    </row>
    <row r="88" customFormat="false" ht="15" hidden="false" customHeight="false" outlineLevel="0" collapsed="false">
      <c r="A88" s="0" t="s">
        <v>106</v>
      </c>
      <c r="B88" s="0" t="n">
        <v>2579179</v>
      </c>
      <c r="C88" s="0" t="n">
        <v>85.2</v>
      </c>
      <c r="D88" s="0" t="n">
        <f aca="false">B88*100/C88</f>
        <v>3027205.39906103</v>
      </c>
      <c r="E88" s="0" t="s">
        <v>6</v>
      </c>
    </row>
    <row r="89" customFormat="false" ht="15" hidden="false" customHeight="false" outlineLevel="0" collapsed="false">
      <c r="A89" s="0" t="s">
        <v>107</v>
      </c>
      <c r="B89" s="0" t="n">
        <v>1613974</v>
      </c>
      <c r="C89" s="0" t="n">
        <v>83.14</v>
      </c>
      <c r="D89" s="0" t="n">
        <f aca="false">B89*100/C89</f>
        <v>1941272.55232139</v>
      </c>
      <c r="E89" s="0" t="s">
        <v>6</v>
      </c>
    </row>
    <row r="90" customFormat="false" ht="15" hidden="false" customHeight="false" outlineLevel="0" collapsed="false">
      <c r="A90" s="0" t="s">
        <v>108</v>
      </c>
      <c r="B90" s="0" t="n">
        <v>1654744</v>
      </c>
      <c r="C90" s="0" t="n">
        <v>83.94</v>
      </c>
      <c r="D90" s="0" t="n">
        <f aca="false">B90*100/C90</f>
        <v>1971341.43435787</v>
      </c>
      <c r="E90" s="0" t="s">
        <v>6</v>
      </c>
    </row>
    <row r="91" customFormat="false" ht="15" hidden="false" customHeight="false" outlineLevel="0" collapsed="false">
      <c r="A91" s="0" t="s">
        <v>109</v>
      </c>
      <c r="B91" s="0" t="n">
        <v>1504577</v>
      </c>
      <c r="C91" s="0" t="n">
        <v>89.81</v>
      </c>
      <c r="D91" s="0" t="n">
        <f aca="false">B91*100/C91</f>
        <v>1675288.9433248</v>
      </c>
      <c r="E91" s="0" t="s">
        <v>6</v>
      </c>
    </row>
    <row r="92" customFormat="false" ht="15" hidden="false" customHeight="false" outlineLevel="0" collapsed="false">
      <c r="A92" s="0" t="s">
        <v>110</v>
      </c>
      <c r="B92" s="0" t="n">
        <v>1525805</v>
      </c>
      <c r="C92" s="0" t="n">
        <v>81.01</v>
      </c>
      <c r="D92" s="0" t="n">
        <f aca="false">B92*100/C92</f>
        <v>1883477.3484755</v>
      </c>
      <c r="E92" s="0" t="s">
        <v>6</v>
      </c>
    </row>
    <row r="93" customFormat="false" ht="15" hidden="false" customHeight="false" outlineLevel="0" collapsed="false">
      <c r="A93" s="0" t="s">
        <v>111</v>
      </c>
      <c r="B93" s="0" t="n">
        <v>1553735</v>
      </c>
      <c r="C93" s="0" t="n">
        <v>85.94</v>
      </c>
      <c r="D93" s="0" t="n">
        <f aca="false">B93*100/C93</f>
        <v>1807929.95112869</v>
      </c>
      <c r="E93" s="0" t="s">
        <v>6</v>
      </c>
    </row>
    <row r="94" customFormat="false" ht="15" hidden="false" customHeight="false" outlineLevel="0" collapsed="false">
      <c r="A94" s="0" t="s">
        <v>112</v>
      </c>
      <c r="B94" s="0" t="n">
        <v>1718956</v>
      </c>
      <c r="C94" s="0" t="n">
        <v>89.84</v>
      </c>
      <c r="D94" s="0" t="n">
        <f aca="false">B94*100/C94</f>
        <v>1913352.62689225</v>
      </c>
      <c r="E94" s="0" t="s">
        <v>6</v>
      </c>
    </row>
    <row r="95" customFormat="false" ht="15" hidden="false" customHeight="false" outlineLevel="0" collapsed="false">
      <c r="A95" s="0" t="s">
        <v>113</v>
      </c>
      <c r="B95" s="0" t="n">
        <v>1705311</v>
      </c>
      <c r="C95" s="0" t="n">
        <v>89.73</v>
      </c>
      <c r="D95" s="0" t="n">
        <f aca="false">B95*100/C95</f>
        <v>1900491.47442327</v>
      </c>
      <c r="E95" s="0" t="s">
        <v>6</v>
      </c>
    </row>
    <row r="96" customFormat="false" ht="15" hidden="false" customHeight="false" outlineLevel="0" collapsed="false">
      <c r="A96" s="0" t="s">
        <v>114</v>
      </c>
      <c r="B96" s="0" t="n">
        <v>1568931</v>
      </c>
      <c r="C96" s="0" t="n">
        <v>90.8</v>
      </c>
      <c r="D96" s="0" t="n">
        <f aca="false">B96*100/C96</f>
        <v>1727897.57709251</v>
      </c>
      <c r="E96" s="0" t="s">
        <v>6</v>
      </c>
    </row>
    <row r="97" customFormat="false" ht="15" hidden="false" customHeight="false" outlineLevel="0" collapsed="false">
      <c r="A97" s="0" t="s">
        <v>115</v>
      </c>
      <c r="B97" s="0" t="n">
        <v>1208997</v>
      </c>
      <c r="C97" s="0" t="n">
        <v>81.33</v>
      </c>
      <c r="D97" s="0" t="n">
        <f aca="false">B97*100/C97</f>
        <v>1486532.64478052</v>
      </c>
      <c r="E97" s="0" t="s">
        <v>6</v>
      </c>
    </row>
    <row r="98" customFormat="false" ht="15" hidden="false" customHeight="false" outlineLevel="0" collapsed="false">
      <c r="A98" s="0" t="s">
        <v>116</v>
      </c>
      <c r="B98" s="0" t="n">
        <v>1130555</v>
      </c>
      <c r="C98" s="0" t="n">
        <v>63.47</v>
      </c>
      <c r="D98" s="0" t="n">
        <f aca="false">B98*100/C98</f>
        <v>1781243.10697968</v>
      </c>
      <c r="E98" s="0" t="s">
        <v>6</v>
      </c>
    </row>
    <row r="99" customFormat="false" ht="15" hidden="false" customHeight="false" outlineLevel="0" collapsed="false">
      <c r="A99" s="0" t="s">
        <v>117</v>
      </c>
      <c r="B99" s="0" t="n">
        <v>843307</v>
      </c>
      <c r="C99" s="0" t="n">
        <v>54.95</v>
      </c>
      <c r="D99" s="0" t="n">
        <f aca="false">B99*100/C99</f>
        <v>1534680.61874431</v>
      </c>
      <c r="E99" s="0" t="s">
        <v>6</v>
      </c>
    </row>
    <row r="100" customFormat="false" ht="15" hidden="false" customHeight="false" outlineLevel="0" collapsed="false">
      <c r="A100" s="0" t="s">
        <v>118</v>
      </c>
      <c r="B100" s="0" t="n">
        <v>1330453</v>
      </c>
      <c r="C100" s="0" t="n">
        <v>80.74</v>
      </c>
      <c r="D100" s="0" t="n">
        <f aca="false">B100*100/C100</f>
        <v>1647823.87911816</v>
      </c>
      <c r="E100" s="0" t="s">
        <v>6</v>
      </c>
    </row>
    <row r="101" customFormat="false" ht="15" hidden="false" customHeight="false" outlineLevel="0" collapsed="false">
      <c r="A101" s="0" t="s">
        <v>119</v>
      </c>
      <c r="B101" s="0" t="n">
        <v>1336945</v>
      </c>
      <c r="C101" s="0" t="n">
        <v>86.58</v>
      </c>
      <c r="D101" s="0" t="n">
        <f aca="false">B101*100/C101</f>
        <v>1544173.01917302</v>
      </c>
      <c r="E101" s="0" t="s">
        <v>6</v>
      </c>
    </row>
    <row r="102" customFormat="false" ht="15" hidden="false" customHeight="false" outlineLevel="0" collapsed="false">
      <c r="A102" s="0" t="s">
        <v>120</v>
      </c>
      <c r="B102" s="0" t="n">
        <v>1238193</v>
      </c>
      <c r="C102" s="0" t="n">
        <v>74.16</v>
      </c>
      <c r="D102" s="0" t="n">
        <f aca="false">B102*100/C102</f>
        <v>1669623.78640777</v>
      </c>
      <c r="E102" s="0" t="s">
        <v>6</v>
      </c>
    </row>
    <row r="103" customFormat="false" ht="15" hidden="false" customHeight="false" outlineLevel="0" collapsed="false">
      <c r="A103" s="0" t="s">
        <v>121</v>
      </c>
      <c r="B103" s="0" t="n">
        <v>845495</v>
      </c>
      <c r="C103" s="0" t="n">
        <v>54.4</v>
      </c>
      <c r="D103" s="0" t="n">
        <f aca="false">B103*100/C103</f>
        <v>1554218.75</v>
      </c>
      <c r="E103" s="0" t="s">
        <v>6</v>
      </c>
    </row>
    <row r="104" customFormat="false" ht="15" hidden="false" customHeight="false" outlineLevel="0" collapsed="false">
      <c r="A104" s="0" t="s">
        <v>122</v>
      </c>
      <c r="B104" s="0" t="n">
        <v>1101852</v>
      </c>
      <c r="C104" s="0" t="n">
        <v>60</v>
      </c>
      <c r="D104" s="0" t="n">
        <f aca="false">B104*100/C104</f>
        <v>1836420</v>
      </c>
      <c r="E104" s="0" t="s">
        <v>6</v>
      </c>
    </row>
    <row r="105" customFormat="false" ht="15" hidden="false" customHeight="false" outlineLevel="0" collapsed="false">
      <c r="A105" s="0" t="s">
        <v>123</v>
      </c>
      <c r="B105" s="0" t="n">
        <v>1729442</v>
      </c>
      <c r="C105" s="0" t="n">
        <v>99.73</v>
      </c>
      <c r="D105" s="0" t="n">
        <f aca="false">B105*100/C105</f>
        <v>1734124.13516495</v>
      </c>
      <c r="E105" s="0" t="s">
        <v>6</v>
      </c>
    </row>
    <row r="106" customFormat="false" ht="15" hidden="false" customHeight="false" outlineLevel="0" collapsed="false">
      <c r="A106" s="0" t="s">
        <v>124</v>
      </c>
      <c r="B106" s="0" t="n">
        <v>1651954</v>
      </c>
      <c r="C106" s="0" t="n">
        <v>90.27</v>
      </c>
      <c r="D106" s="0" t="n">
        <f aca="false">B106*100/C106</f>
        <v>1830014.40124072</v>
      </c>
      <c r="E106" s="0" t="s">
        <v>6</v>
      </c>
    </row>
    <row r="107" customFormat="false" ht="15" hidden="false" customHeight="false" outlineLevel="0" collapsed="false">
      <c r="A107" s="0" t="s">
        <v>125</v>
      </c>
      <c r="B107" s="0" t="n">
        <v>1932415</v>
      </c>
      <c r="C107" s="0" t="n">
        <v>99.2</v>
      </c>
      <c r="D107" s="0" t="n">
        <f aca="false">B107*100/C107</f>
        <v>1947998.99193548</v>
      </c>
      <c r="E107" s="0" t="s">
        <v>6</v>
      </c>
    </row>
    <row r="108" customFormat="false" ht="15" hidden="false" customHeight="false" outlineLevel="0" collapsed="false">
      <c r="A108" s="0" t="s">
        <v>126</v>
      </c>
      <c r="B108" s="0" t="n">
        <v>1592106</v>
      </c>
      <c r="C108" s="0" t="n">
        <v>98.13</v>
      </c>
      <c r="D108" s="0" t="n">
        <f aca="false">B108*100/C108</f>
        <v>1622445.73524916</v>
      </c>
      <c r="E108" s="0" t="s">
        <v>6</v>
      </c>
    </row>
    <row r="109" customFormat="false" ht="15" hidden="false" customHeight="false" outlineLevel="0" collapsed="false">
      <c r="A109" s="0" t="s">
        <v>127</v>
      </c>
      <c r="B109" s="0" t="n">
        <v>1333642</v>
      </c>
      <c r="C109" s="0" t="n">
        <v>86.09</v>
      </c>
      <c r="D109" s="0" t="n">
        <f aca="false">B109*100/C109</f>
        <v>1549125.33395284</v>
      </c>
      <c r="E109" s="0" t="s">
        <v>6</v>
      </c>
    </row>
    <row r="110" customFormat="false" ht="15" hidden="false" customHeight="false" outlineLevel="0" collapsed="false">
      <c r="A110" s="0" t="s">
        <v>128</v>
      </c>
      <c r="B110" s="0" t="n">
        <v>1189407</v>
      </c>
      <c r="C110" s="0" t="n">
        <v>72.46</v>
      </c>
      <c r="D110" s="0" t="n">
        <f aca="false">B110*100/C110</f>
        <v>1641467.01628485</v>
      </c>
      <c r="E110" s="0" t="s">
        <v>6</v>
      </c>
    </row>
    <row r="111" customFormat="false" ht="15" hidden="false" customHeight="false" outlineLevel="0" collapsed="false">
      <c r="A111" s="0" t="s">
        <v>129</v>
      </c>
      <c r="B111" s="0" t="n">
        <v>1198534</v>
      </c>
      <c r="C111" s="0" t="n">
        <v>72.8</v>
      </c>
      <c r="D111" s="0" t="n">
        <f aca="false">B111*100/C111</f>
        <v>1646337.91208791</v>
      </c>
      <c r="E111" s="0" t="s">
        <v>6</v>
      </c>
    </row>
    <row r="112" customFormat="false" ht="15" hidden="false" customHeight="false" outlineLevel="0" collapsed="false">
      <c r="A112" s="0" t="s">
        <v>130</v>
      </c>
      <c r="B112" s="0" t="n">
        <v>1732683</v>
      </c>
      <c r="C112" s="0" t="n">
        <v>100</v>
      </c>
      <c r="D112" s="0" t="n">
        <f aca="false">B112*100/C112</f>
        <v>1732683</v>
      </c>
      <c r="E112" s="0" t="s">
        <v>6</v>
      </c>
    </row>
    <row r="113" customFormat="false" ht="15" hidden="false" customHeight="false" outlineLevel="0" collapsed="false">
      <c r="A113" s="0" t="s">
        <v>131</v>
      </c>
      <c r="B113" s="0" t="n">
        <v>1701736</v>
      </c>
      <c r="C113" s="0" t="n">
        <v>100</v>
      </c>
      <c r="D113" s="0" t="n">
        <f aca="false">B113*100/C113</f>
        <v>1701736</v>
      </c>
      <c r="E113" s="0" t="s">
        <v>6</v>
      </c>
    </row>
    <row r="114" customFormat="false" ht="15" hidden="false" customHeight="false" outlineLevel="0" collapsed="false">
      <c r="A114" s="0" t="s">
        <v>132</v>
      </c>
      <c r="B114" s="0" t="n">
        <v>1485854</v>
      </c>
      <c r="C114" s="0" t="n">
        <v>88</v>
      </c>
      <c r="D114" s="0" t="n">
        <f aca="false">B114*100/C114</f>
        <v>1688470.45454545</v>
      </c>
      <c r="E114" s="0" t="s">
        <v>6</v>
      </c>
    </row>
    <row r="115" customFormat="false" ht="15" hidden="false" customHeight="false" outlineLevel="0" collapsed="false">
      <c r="A115" s="0" t="s">
        <v>133</v>
      </c>
      <c r="B115" s="0" t="n">
        <v>1703978</v>
      </c>
      <c r="C115" s="0" t="n">
        <v>100</v>
      </c>
      <c r="D115" s="0" t="n">
        <f aca="false">B115*100/C115</f>
        <v>1703978</v>
      </c>
      <c r="E115" s="0" t="s">
        <v>6</v>
      </c>
    </row>
    <row r="116" customFormat="false" ht="15" hidden="false" customHeight="false" outlineLevel="0" collapsed="false">
      <c r="A116" s="0" t="s">
        <v>134</v>
      </c>
      <c r="B116" s="0" t="n">
        <v>1777516</v>
      </c>
      <c r="C116" s="0" t="n">
        <v>100</v>
      </c>
      <c r="D116" s="0" t="n">
        <f aca="false">B116*100/C116</f>
        <v>1777516</v>
      </c>
      <c r="E116" s="0" t="s">
        <v>6</v>
      </c>
    </row>
    <row r="117" customFormat="false" ht="15" hidden="false" customHeight="false" outlineLevel="0" collapsed="false">
      <c r="A117" s="0" t="s">
        <v>135</v>
      </c>
      <c r="B117" s="0" t="n">
        <v>1795454</v>
      </c>
      <c r="C117" s="0" t="n">
        <v>100</v>
      </c>
      <c r="D117" s="0" t="n">
        <f aca="false">B117*100/C117</f>
        <v>1795454</v>
      </c>
      <c r="E117" s="0" t="s">
        <v>6</v>
      </c>
    </row>
    <row r="118" customFormat="false" ht="15" hidden="false" customHeight="false" outlineLevel="0" collapsed="false">
      <c r="A118" s="0" t="s">
        <v>136</v>
      </c>
      <c r="B118" s="0" t="n">
        <v>1665037</v>
      </c>
      <c r="C118" s="0" t="n">
        <v>98.4</v>
      </c>
      <c r="D118" s="0" t="n">
        <f aca="false">B118*100/C118</f>
        <v>1692110.77235772</v>
      </c>
      <c r="E118" s="0" t="s">
        <v>6</v>
      </c>
    </row>
    <row r="119" customFormat="false" ht="15" hidden="false" customHeight="false" outlineLevel="0" collapsed="false">
      <c r="A119" s="0" t="s">
        <v>137</v>
      </c>
      <c r="B119" s="0" t="n">
        <v>1664999</v>
      </c>
      <c r="C119" s="0" t="n">
        <v>97.6</v>
      </c>
      <c r="D119" s="0" t="n">
        <f aca="false">B119*100/C119</f>
        <v>1705941.59836066</v>
      </c>
      <c r="E119" s="0" t="s">
        <v>6</v>
      </c>
    </row>
    <row r="120" customFormat="false" ht="15" hidden="false" customHeight="false" outlineLevel="0" collapsed="false">
      <c r="A120" s="0" t="s">
        <v>138</v>
      </c>
      <c r="B120" s="0" t="n">
        <v>1636338</v>
      </c>
      <c r="C120" s="0" t="n">
        <v>98.93</v>
      </c>
      <c r="D120" s="0" t="n">
        <f aca="false">B120*100/C120</f>
        <v>1654036.18720307</v>
      </c>
      <c r="E120" s="0" t="s">
        <v>6</v>
      </c>
    </row>
    <row r="121" customFormat="false" ht="15" hidden="false" customHeight="false" outlineLevel="0" collapsed="false">
      <c r="A121" s="0" t="s">
        <v>139</v>
      </c>
      <c r="B121" s="0" t="n">
        <v>1473881</v>
      </c>
      <c r="C121" s="0" t="n">
        <v>93.73</v>
      </c>
      <c r="D121" s="0" t="n">
        <f aca="false">B121*100/C121</f>
        <v>1572475.1947082</v>
      </c>
      <c r="E121" s="0" t="s">
        <v>6</v>
      </c>
    </row>
    <row r="122" customFormat="false" ht="15" hidden="false" customHeight="false" outlineLevel="0" collapsed="false">
      <c r="A122" s="0" t="s">
        <v>140</v>
      </c>
      <c r="B122" s="0" t="n">
        <v>971599</v>
      </c>
      <c r="C122" s="0" t="n">
        <v>63.23</v>
      </c>
      <c r="D122" s="0" t="n">
        <f aca="false">B122*100/C122</f>
        <v>1536610.78601929</v>
      </c>
      <c r="E122" s="0" t="s">
        <v>6</v>
      </c>
    </row>
    <row r="123" customFormat="false" ht="15" hidden="false" customHeight="false" outlineLevel="0" collapsed="false">
      <c r="A123" s="0" t="s">
        <v>141</v>
      </c>
      <c r="B123" s="0" t="n">
        <v>1679799</v>
      </c>
      <c r="C123" s="0" t="n">
        <v>94.93</v>
      </c>
      <c r="D123" s="0" t="n">
        <f aca="false">B123*100/C123</f>
        <v>1769513.32560834</v>
      </c>
      <c r="E123" s="0" t="s">
        <v>6</v>
      </c>
    </row>
    <row r="124" customFormat="false" ht="15" hidden="false" customHeight="false" outlineLevel="0" collapsed="false">
      <c r="A124" s="0" t="s">
        <v>142</v>
      </c>
      <c r="B124" s="0" t="n">
        <v>1634625</v>
      </c>
      <c r="C124" s="0" t="n">
        <v>82.53</v>
      </c>
      <c r="D124" s="0" t="n">
        <f aca="false">B124*100/C124</f>
        <v>1980643.40239913</v>
      </c>
      <c r="E124" s="0" t="s">
        <v>6</v>
      </c>
    </row>
    <row r="125" customFormat="false" ht="15" hidden="false" customHeight="false" outlineLevel="0" collapsed="false">
      <c r="A125" s="0" t="s">
        <v>143</v>
      </c>
      <c r="B125" s="0" t="n">
        <v>1360670</v>
      </c>
      <c r="C125" s="0" t="n">
        <v>92.53</v>
      </c>
      <c r="D125" s="0" t="n">
        <f aca="false">B125*100/C125</f>
        <v>1470517.66994488</v>
      </c>
      <c r="E125" s="0" t="s">
        <v>6</v>
      </c>
    </row>
    <row r="126" customFormat="false" ht="15" hidden="false" customHeight="false" outlineLevel="0" collapsed="false">
      <c r="A126" s="0" t="s">
        <v>144</v>
      </c>
      <c r="B126" s="0" t="n">
        <v>1327427</v>
      </c>
      <c r="C126" s="0" t="n">
        <v>72.3</v>
      </c>
      <c r="D126" s="0" t="n">
        <f aca="false">B126*100/C126</f>
        <v>1835998.61687414</v>
      </c>
      <c r="E126" s="0" t="s">
        <v>6</v>
      </c>
    </row>
    <row r="127" customFormat="false" ht="15" hidden="false" customHeight="false" outlineLevel="0" collapsed="false">
      <c r="A127" s="0" t="s">
        <v>145</v>
      </c>
      <c r="B127" s="0" t="n">
        <v>1702688</v>
      </c>
      <c r="C127" s="0" t="n">
        <v>99.2</v>
      </c>
      <c r="D127" s="0" t="n">
        <f aca="false">B127*100/C127</f>
        <v>1716419.35483871</v>
      </c>
      <c r="E127" s="0" t="s">
        <v>6</v>
      </c>
    </row>
    <row r="128" customFormat="false" ht="15" hidden="false" customHeight="false" outlineLevel="0" collapsed="false">
      <c r="A128" s="0" t="s">
        <v>146</v>
      </c>
      <c r="B128" s="0" t="n">
        <v>998505</v>
      </c>
      <c r="C128" s="0" t="n">
        <v>61.39</v>
      </c>
      <c r="D128" s="0" t="n">
        <f aca="false">B128*100/C128</f>
        <v>1626494.54308519</v>
      </c>
      <c r="E128" s="0" t="s">
        <v>6</v>
      </c>
    </row>
    <row r="129" customFormat="false" ht="15" hidden="false" customHeight="false" outlineLevel="0" collapsed="false">
      <c r="A129" s="0" t="s">
        <v>147</v>
      </c>
      <c r="B129" s="0" t="n">
        <v>1576698</v>
      </c>
      <c r="C129" s="0" t="n">
        <v>97.6</v>
      </c>
      <c r="D129" s="0" t="n">
        <f aca="false">B129*100/C129</f>
        <v>1615469.26229508</v>
      </c>
      <c r="E129" s="0" t="s">
        <v>6</v>
      </c>
    </row>
    <row r="130" customFormat="false" ht="15" hidden="false" customHeight="false" outlineLevel="0" collapsed="false">
      <c r="A130" s="0" t="s">
        <v>148</v>
      </c>
      <c r="B130" s="0" t="n">
        <v>1040922</v>
      </c>
      <c r="C130" s="0" t="n">
        <v>61.68</v>
      </c>
      <c r="D130" s="0" t="n">
        <f aca="false">B130*100/C130</f>
        <v>1687616.73151751</v>
      </c>
      <c r="E130" s="0" t="s">
        <v>6</v>
      </c>
    </row>
    <row r="131" customFormat="false" ht="15" hidden="false" customHeight="false" outlineLevel="0" collapsed="false">
      <c r="A131" s="0" t="s">
        <v>149</v>
      </c>
      <c r="B131" s="0" t="n">
        <v>1704963</v>
      </c>
      <c r="C131" s="0" t="n">
        <v>100</v>
      </c>
      <c r="D131" s="0" t="n">
        <f aca="false">B131*100/C131</f>
        <v>1704963</v>
      </c>
      <c r="E131" s="0" t="s">
        <v>6</v>
      </c>
    </row>
    <row r="132" customFormat="false" ht="15" hidden="false" customHeight="false" outlineLevel="0" collapsed="false">
      <c r="A132" s="0" t="s">
        <v>150</v>
      </c>
      <c r="B132" s="0" t="n">
        <v>1732867</v>
      </c>
      <c r="C132" s="0" t="n">
        <v>99.2</v>
      </c>
      <c r="D132" s="0" t="n">
        <f aca="false">B132*100/C132</f>
        <v>1746841.73387097</v>
      </c>
      <c r="E132" s="0" t="s">
        <v>6</v>
      </c>
    </row>
    <row r="133" customFormat="false" ht="15" hidden="false" customHeight="false" outlineLevel="0" collapsed="false">
      <c r="A133" s="0" t="s">
        <v>151</v>
      </c>
      <c r="B133" s="0" t="n">
        <v>1171393</v>
      </c>
      <c r="C133" s="0" t="n">
        <v>72.14</v>
      </c>
      <c r="D133" s="0" t="n">
        <f aca="false">B133*100/C133</f>
        <v>1623777.37732187</v>
      </c>
      <c r="E133" s="0" t="s">
        <v>6</v>
      </c>
    </row>
    <row r="134" customFormat="false" ht="15" hidden="false" customHeight="false" outlineLevel="0" collapsed="false">
      <c r="A134" s="0" t="s">
        <v>152</v>
      </c>
      <c r="B134" s="0" t="n">
        <v>1711996</v>
      </c>
      <c r="C134" s="0" t="n">
        <v>100</v>
      </c>
      <c r="D134" s="0" t="n">
        <f aca="false">B134*100/C134</f>
        <v>1711996</v>
      </c>
      <c r="E134" s="0" t="s">
        <v>6</v>
      </c>
    </row>
    <row r="135" customFormat="false" ht="15" hidden="false" customHeight="false" outlineLevel="0" collapsed="false">
      <c r="A135" s="0" t="s">
        <v>153</v>
      </c>
      <c r="B135" s="0" t="n">
        <v>2134741</v>
      </c>
      <c r="C135" s="0" t="n">
        <v>100</v>
      </c>
      <c r="D135" s="0" t="n">
        <f aca="false">B135*100/C135</f>
        <v>2134741</v>
      </c>
      <c r="E135" s="0" t="s">
        <v>6</v>
      </c>
    </row>
    <row r="136" customFormat="false" ht="15" hidden="false" customHeight="false" outlineLevel="0" collapsed="false">
      <c r="A136" s="0" t="s">
        <v>154</v>
      </c>
      <c r="B136" s="0" t="n">
        <v>1379046</v>
      </c>
      <c r="C136" s="0" t="n">
        <v>83.52</v>
      </c>
      <c r="D136" s="0" t="n">
        <f aca="false">B136*100/C136</f>
        <v>1651156.6091954</v>
      </c>
      <c r="E136" s="0" t="s">
        <v>6</v>
      </c>
    </row>
    <row r="137" customFormat="false" ht="15" hidden="false" customHeight="false" outlineLevel="0" collapsed="false">
      <c r="A137" s="0" t="s">
        <v>155</v>
      </c>
      <c r="B137" s="0" t="n">
        <v>1843335</v>
      </c>
      <c r="C137" s="0" t="n">
        <v>100</v>
      </c>
      <c r="D137" s="0" t="n">
        <f aca="false">B137*100/C137</f>
        <v>1843335</v>
      </c>
      <c r="E137" s="0" t="s">
        <v>6</v>
      </c>
    </row>
    <row r="138" customFormat="false" ht="15" hidden="false" customHeight="false" outlineLevel="0" collapsed="false">
      <c r="A138" s="0" t="s">
        <v>156</v>
      </c>
      <c r="B138" s="0" t="n">
        <v>1814269</v>
      </c>
      <c r="C138" s="0" t="n">
        <v>100</v>
      </c>
      <c r="D138" s="0" t="n">
        <f aca="false">B138*100/C138</f>
        <v>1814269</v>
      </c>
      <c r="E138" s="0" t="s">
        <v>6</v>
      </c>
    </row>
    <row r="139" customFormat="false" ht="15" hidden="false" customHeight="false" outlineLevel="0" collapsed="false">
      <c r="A139" s="0" t="s">
        <v>157</v>
      </c>
      <c r="B139" s="0" t="n">
        <v>1613085</v>
      </c>
      <c r="C139" s="0" t="n">
        <v>95.2</v>
      </c>
      <c r="D139" s="0" t="n">
        <f aca="false">B139*100/C139</f>
        <v>1694417.01680672</v>
      </c>
      <c r="E139" s="0" t="s">
        <v>6</v>
      </c>
    </row>
    <row r="140" customFormat="false" ht="15" hidden="false" customHeight="false" outlineLevel="0" collapsed="false">
      <c r="A140" s="0" t="s">
        <v>158</v>
      </c>
      <c r="B140" s="0" t="n">
        <v>1744141</v>
      </c>
      <c r="C140" s="0" t="n">
        <v>95.6</v>
      </c>
      <c r="D140" s="0" t="n">
        <f aca="false">B140*100/C140</f>
        <v>1824415.27196653</v>
      </c>
      <c r="E140" s="0" t="s">
        <v>6</v>
      </c>
    </row>
    <row r="141" customFormat="false" ht="15" hidden="false" customHeight="false" outlineLevel="0" collapsed="false">
      <c r="A141" s="0" t="s">
        <v>159</v>
      </c>
      <c r="B141" s="0" t="n">
        <v>1746795</v>
      </c>
      <c r="C141" s="0" t="n">
        <v>98.4</v>
      </c>
      <c r="D141" s="0" t="n">
        <f aca="false">B141*100/C141</f>
        <v>1775198.17073171</v>
      </c>
      <c r="E141" s="0" t="s">
        <v>6</v>
      </c>
    </row>
    <row r="142" customFormat="false" ht="15" hidden="false" customHeight="false" outlineLevel="0" collapsed="false">
      <c r="A142" s="0" t="s">
        <v>160</v>
      </c>
      <c r="B142" s="0" t="n">
        <v>1864178</v>
      </c>
      <c r="C142" s="0" t="n">
        <v>100</v>
      </c>
      <c r="D142" s="0" t="n">
        <f aca="false">B142*100/C142</f>
        <v>1864178</v>
      </c>
      <c r="E142" s="0" t="s">
        <v>6</v>
      </c>
    </row>
    <row r="143" customFormat="false" ht="15" hidden="false" customHeight="false" outlineLevel="0" collapsed="false">
      <c r="A143" s="0" t="s">
        <v>161</v>
      </c>
      <c r="B143" s="0" t="n">
        <v>1638668</v>
      </c>
      <c r="C143" s="0" t="n">
        <v>95.2</v>
      </c>
      <c r="D143" s="0" t="n">
        <f aca="false">B143*100/C143</f>
        <v>1721289.91596639</v>
      </c>
      <c r="E143" s="0" t="s">
        <v>6</v>
      </c>
    </row>
    <row r="144" customFormat="false" ht="15" hidden="false" customHeight="false" outlineLevel="0" collapsed="false">
      <c r="A144" s="0" t="s">
        <v>162</v>
      </c>
      <c r="B144" s="0" t="n">
        <v>910701</v>
      </c>
      <c r="C144" s="0" t="n">
        <v>59.85</v>
      </c>
      <c r="D144" s="0" t="n">
        <f aca="false">B144*100/C144</f>
        <v>1521639.09774436</v>
      </c>
      <c r="E144" s="0" t="s">
        <v>6</v>
      </c>
    </row>
    <row r="145" customFormat="false" ht="15" hidden="false" customHeight="false" outlineLevel="0" collapsed="false">
      <c r="A145" s="0" t="s">
        <v>163</v>
      </c>
      <c r="B145" s="0" t="n">
        <v>1631706</v>
      </c>
      <c r="C145" s="0" t="n">
        <v>97.33</v>
      </c>
      <c r="D145" s="0" t="n">
        <f aca="false">B145*100/C145</f>
        <v>1676467.68724956</v>
      </c>
      <c r="E145" s="0" t="s">
        <v>6</v>
      </c>
    </row>
    <row r="146" customFormat="false" ht="15" hidden="false" customHeight="false" outlineLevel="0" collapsed="false">
      <c r="A146" s="0" t="s">
        <v>164</v>
      </c>
      <c r="B146" s="0" t="n">
        <v>1745111</v>
      </c>
      <c r="C146" s="0" t="n">
        <v>97.35</v>
      </c>
      <c r="D146" s="0" t="n">
        <f aca="false">B146*100/C146</f>
        <v>1792615.30559836</v>
      </c>
      <c r="E146" s="0" t="s">
        <v>6</v>
      </c>
    </row>
    <row r="147" customFormat="false" ht="15" hidden="false" customHeight="false" outlineLevel="0" collapsed="false">
      <c r="A147" s="0" t="s">
        <v>165</v>
      </c>
      <c r="B147" s="0" t="n">
        <v>1074848</v>
      </c>
      <c r="C147" s="0" t="n">
        <v>75.45</v>
      </c>
      <c r="D147" s="0" t="n">
        <f aca="false">B147*100/C147</f>
        <v>1424583.1676607</v>
      </c>
      <c r="E147" s="0" t="s">
        <v>6</v>
      </c>
    </row>
    <row r="148" customFormat="false" ht="15" hidden="false" customHeight="false" outlineLevel="0" collapsed="false">
      <c r="A148" s="0" t="s">
        <v>166</v>
      </c>
      <c r="B148" s="0" t="n">
        <v>1805619</v>
      </c>
      <c r="C148" s="0" t="n">
        <v>96</v>
      </c>
      <c r="D148" s="0" t="n">
        <f aca="false">B148*100/C148</f>
        <v>1880853.125</v>
      </c>
      <c r="E148" s="0" t="s">
        <v>6</v>
      </c>
    </row>
    <row r="149" customFormat="false" ht="15" hidden="false" customHeight="false" outlineLevel="0" collapsed="false">
      <c r="A149" s="0" t="s">
        <v>167</v>
      </c>
      <c r="B149" s="0" t="n">
        <v>1521929</v>
      </c>
      <c r="C149" s="0" t="n">
        <v>90.4</v>
      </c>
      <c r="D149" s="0" t="n">
        <f aca="false">B149*100/C149</f>
        <v>1683549.77876106</v>
      </c>
      <c r="E149" s="0" t="s">
        <v>6</v>
      </c>
    </row>
    <row r="150" customFormat="false" ht="15" hidden="false" customHeight="false" outlineLevel="0" collapsed="false">
      <c r="A150" s="0" t="s">
        <v>168</v>
      </c>
      <c r="B150" s="0" t="n">
        <v>1296505</v>
      </c>
      <c r="C150" s="0" t="n">
        <v>85.2</v>
      </c>
      <c r="D150" s="0" t="n">
        <f aca="false">B150*100/C150</f>
        <v>1521719.48356808</v>
      </c>
      <c r="E150" s="0" t="s">
        <v>6</v>
      </c>
    </row>
    <row r="151" customFormat="false" ht="15" hidden="false" customHeight="false" outlineLevel="0" collapsed="false">
      <c r="A151" s="0" t="s">
        <v>169</v>
      </c>
      <c r="B151" s="0" t="n">
        <v>1575285</v>
      </c>
      <c r="C151" s="0" t="n">
        <v>98.4</v>
      </c>
      <c r="D151" s="0" t="n">
        <f aca="false">B151*100/C151</f>
        <v>1600899.3902439</v>
      </c>
      <c r="E151" s="0" t="s">
        <v>6</v>
      </c>
    </row>
    <row r="152" customFormat="false" ht="15" hidden="false" customHeight="false" outlineLevel="0" collapsed="false">
      <c r="A152" s="0" t="s">
        <v>170</v>
      </c>
      <c r="B152" s="0" t="n">
        <v>1822408</v>
      </c>
      <c r="C152" s="0" t="n">
        <v>100</v>
      </c>
      <c r="D152" s="0" t="n">
        <f aca="false">B152*100/C152</f>
        <v>1822408</v>
      </c>
      <c r="E152" s="0" t="s">
        <v>6</v>
      </c>
    </row>
    <row r="153" customFormat="false" ht="15" hidden="false" customHeight="false" outlineLevel="0" collapsed="false">
      <c r="A153" s="0" t="s">
        <v>171</v>
      </c>
      <c r="B153" s="0" t="n">
        <v>1801296</v>
      </c>
      <c r="C153" s="0" t="n">
        <v>95.47</v>
      </c>
      <c r="D153" s="0" t="n">
        <f aca="false">B153*100/C153</f>
        <v>1886766.52351524</v>
      </c>
      <c r="E153" s="0" t="s">
        <v>6</v>
      </c>
    </row>
    <row r="154" customFormat="false" ht="15" hidden="false" customHeight="false" outlineLevel="0" collapsed="false">
      <c r="A154" s="0" t="s">
        <v>172</v>
      </c>
      <c r="B154" s="0" t="n">
        <v>1202838</v>
      </c>
      <c r="C154" s="0" t="n">
        <v>74.27</v>
      </c>
      <c r="D154" s="0" t="n">
        <f aca="false">B154*100/C154</f>
        <v>1619547.59660697</v>
      </c>
      <c r="E154" s="0" t="s">
        <v>6</v>
      </c>
    </row>
    <row r="155" customFormat="false" ht="15" hidden="false" customHeight="false" outlineLevel="0" collapsed="false">
      <c r="A155" s="0" t="s">
        <v>173</v>
      </c>
      <c r="B155" s="0" t="n">
        <v>1585495</v>
      </c>
      <c r="C155" s="0" t="n">
        <v>94.8</v>
      </c>
      <c r="D155" s="0" t="n">
        <f aca="false">B155*100/C155</f>
        <v>1672463.08016878</v>
      </c>
      <c r="E155" s="0" t="s">
        <v>6</v>
      </c>
    </row>
    <row r="156" customFormat="false" ht="15" hidden="false" customHeight="false" outlineLevel="0" collapsed="false">
      <c r="A156" s="0" t="s">
        <v>174</v>
      </c>
      <c r="B156" s="0" t="n">
        <v>1639211</v>
      </c>
      <c r="C156" s="0" t="n">
        <v>100</v>
      </c>
      <c r="D156" s="0" t="n">
        <f aca="false">B156*100/C156</f>
        <v>1639211</v>
      </c>
      <c r="E156" s="0" t="s">
        <v>6</v>
      </c>
    </row>
    <row r="157" customFormat="false" ht="15" hidden="false" customHeight="false" outlineLevel="0" collapsed="false">
      <c r="A157" s="0" t="s">
        <v>175</v>
      </c>
      <c r="B157" s="0" t="n">
        <v>1596691</v>
      </c>
      <c r="C157" s="0" t="n">
        <v>92.37</v>
      </c>
      <c r="D157" s="0" t="n">
        <f aca="false">B157*100/C157</f>
        <v>1728581.79062466</v>
      </c>
      <c r="E157" s="0" t="s">
        <v>6</v>
      </c>
    </row>
    <row r="158" customFormat="false" ht="15" hidden="false" customHeight="false" outlineLevel="0" collapsed="false">
      <c r="A158" s="0" t="s">
        <v>176</v>
      </c>
      <c r="B158" s="0" t="n">
        <v>1619834</v>
      </c>
      <c r="C158" s="0" t="n">
        <v>87</v>
      </c>
      <c r="D158" s="0" t="n">
        <f aca="false">B158*100/C158</f>
        <v>1861878.16091954</v>
      </c>
      <c r="E158" s="0" t="s">
        <v>6</v>
      </c>
    </row>
    <row r="159" customFormat="false" ht="15" hidden="false" customHeight="false" outlineLevel="0" collapsed="false">
      <c r="A159" s="0" t="s">
        <v>177</v>
      </c>
      <c r="B159" s="0" t="n">
        <v>1859354</v>
      </c>
      <c r="C159" s="0" t="n">
        <v>96.8</v>
      </c>
      <c r="D159" s="0" t="n">
        <f aca="false">B159*100/C159</f>
        <v>1920820.24793388</v>
      </c>
      <c r="E159" s="0" t="s">
        <v>6</v>
      </c>
    </row>
    <row r="160" customFormat="false" ht="15" hidden="false" customHeight="false" outlineLevel="0" collapsed="false">
      <c r="A160" s="0" t="s">
        <v>178</v>
      </c>
      <c r="B160" s="0" t="n">
        <v>1778599</v>
      </c>
      <c r="C160" s="0" t="n">
        <v>99.2</v>
      </c>
      <c r="D160" s="0" t="n">
        <f aca="false">B160*100/C160</f>
        <v>1792942.54032258</v>
      </c>
      <c r="E160" s="0" t="s">
        <v>6</v>
      </c>
    </row>
    <row r="161" customFormat="false" ht="15" hidden="false" customHeight="false" outlineLevel="0" collapsed="false">
      <c r="A161" s="0" t="s">
        <v>179</v>
      </c>
      <c r="B161" s="0" t="n">
        <v>1777614</v>
      </c>
      <c r="C161" s="0" t="n">
        <v>97.6</v>
      </c>
      <c r="D161" s="0" t="n">
        <f aca="false">B161*100/C161</f>
        <v>1821325.81967213</v>
      </c>
      <c r="E161" s="0" t="s">
        <v>6</v>
      </c>
    </row>
    <row r="162" customFormat="false" ht="15" hidden="false" customHeight="false" outlineLevel="0" collapsed="false">
      <c r="A162" s="0" t="s">
        <v>180</v>
      </c>
      <c r="B162" s="0" t="n">
        <v>1371431</v>
      </c>
      <c r="C162" s="0" t="n">
        <v>78.67</v>
      </c>
      <c r="D162" s="0" t="n">
        <f aca="false">B162*100/C162</f>
        <v>1743270.6241261</v>
      </c>
      <c r="E162" s="0" t="s">
        <v>6</v>
      </c>
    </row>
    <row r="163" customFormat="false" ht="15" hidden="false" customHeight="false" outlineLevel="0" collapsed="false">
      <c r="A163" s="0" t="s">
        <v>181</v>
      </c>
      <c r="B163" s="0" t="n">
        <v>1531276</v>
      </c>
      <c r="C163" s="0" t="n">
        <v>91.73</v>
      </c>
      <c r="D163" s="0" t="n">
        <f aca="false">B163*100/C163</f>
        <v>1669329.55412624</v>
      </c>
      <c r="E163" s="0" t="s">
        <v>6</v>
      </c>
    </row>
    <row r="164" customFormat="false" ht="15" hidden="false" customHeight="false" outlineLevel="0" collapsed="false">
      <c r="A164" s="0" t="s">
        <v>182</v>
      </c>
      <c r="B164" s="0" t="n">
        <v>1060843</v>
      </c>
      <c r="C164" s="0" t="n">
        <v>67.77</v>
      </c>
      <c r="D164" s="0" t="n">
        <f aca="false">B164*100/C164</f>
        <v>1565357.82794747</v>
      </c>
      <c r="E164" s="0" t="s">
        <v>6</v>
      </c>
    </row>
    <row r="165" customFormat="false" ht="15" hidden="false" customHeight="false" outlineLevel="0" collapsed="false">
      <c r="A165" s="0" t="s">
        <v>183</v>
      </c>
      <c r="B165" s="0" t="n">
        <v>1539312</v>
      </c>
      <c r="C165" s="0" t="n">
        <v>97.6</v>
      </c>
      <c r="D165" s="0" t="n">
        <f aca="false">B165*100/C165</f>
        <v>1577163.93442623</v>
      </c>
      <c r="E165" s="0" t="s">
        <v>6</v>
      </c>
    </row>
    <row r="166" customFormat="false" ht="15" hidden="false" customHeight="false" outlineLevel="0" collapsed="false">
      <c r="A166" s="0" t="s">
        <v>184</v>
      </c>
      <c r="B166" s="0" t="n">
        <v>891765</v>
      </c>
      <c r="C166" s="0" t="n">
        <v>61.53</v>
      </c>
      <c r="D166" s="0" t="n">
        <f aca="false">B166*100/C166</f>
        <v>1449317.40614334</v>
      </c>
      <c r="E166" s="0" t="s">
        <v>6</v>
      </c>
    </row>
    <row r="167" customFormat="false" ht="15" hidden="false" customHeight="false" outlineLevel="0" collapsed="false">
      <c r="A167" s="0" t="s">
        <v>185</v>
      </c>
      <c r="B167" s="0" t="n">
        <v>1441253</v>
      </c>
      <c r="C167" s="0" t="n">
        <v>88.25</v>
      </c>
      <c r="D167" s="0" t="n">
        <f aca="false">B167*100/C167</f>
        <v>1633147.87535411</v>
      </c>
      <c r="E167" s="0" t="s">
        <v>6</v>
      </c>
    </row>
    <row r="168" customFormat="false" ht="15" hidden="false" customHeight="false" outlineLevel="0" collapsed="false">
      <c r="A168" s="0" t="s">
        <v>186</v>
      </c>
      <c r="B168" s="0" t="n">
        <v>1194606</v>
      </c>
      <c r="C168" s="0" t="n">
        <v>70.3</v>
      </c>
      <c r="D168" s="0" t="n">
        <f aca="false">B168*100/C168</f>
        <v>1699297.2972973</v>
      </c>
      <c r="E168" s="0" t="s">
        <v>6</v>
      </c>
    </row>
    <row r="169" customFormat="false" ht="15" hidden="false" customHeight="false" outlineLevel="0" collapsed="false">
      <c r="A169" s="0" t="s">
        <v>187</v>
      </c>
      <c r="B169" s="0" t="n">
        <v>1359721</v>
      </c>
      <c r="C169" s="0" t="n">
        <v>87.55</v>
      </c>
      <c r="D169" s="0" t="n">
        <f aca="false">B169*100/C169</f>
        <v>1553079.38320959</v>
      </c>
      <c r="E169" s="0" t="s">
        <v>6</v>
      </c>
    </row>
    <row r="170" customFormat="false" ht="15" hidden="false" customHeight="false" outlineLevel="0" collapsed="false">
      <c r="A170" s="0" t="s">
        <v>188</v>
      </c>
      <c r="B170" s="0" t="n">
        <v>1251831</v>
      </c>
      <c r="C170" s="0" t="n">
        <v>71.19</v>
      </c>
      <c r="D170" s="0" t="n">
        <f aca="false">B170*100/C170</f>
        <v>1758436.57817109</v>
      </c>
      <c r="E170" s="0" t="s">
        <v>6</v>
      </c>
    </row>
    <row r="171" customFormat="false" ht="15" hidden="false" customHeight="false" outlineLevel="0" collapsed="false">
      <c r="A171" s="0" t="s">
        <v>189</v>
      </c>
      <c r="B171" s="0" t="n">
        <v>1559631</v>
      </c>
      <c r="C171" s="0" t="n">
        <v>97.6</v>
      </c>
      <c r="D171" s="0" t="n">
        <f aca="false">B171*100/C171</f>
        <v>1597982.58196721</v>
      </c>
      <c r="E171" s="0" t="s">
        <v>6</v>
      </c>
    </row>
    <row r="172" customFormat="false" ht="15" hidden="false" customHeight="false" outlineLevel="0" collapsed="false">
      <c r="A172" s="0" t="s">
        <v>190</v>
      </c>
      <c r="B172" s="0" t="n">
        <v>1566585</v>
      </c>
      <c r="C172" s="0" t="n">
        <v>98.4</v>
      </c>
      <c r="D172" s="0" t="n">
        <f aca="false">B172*100/C172</f>
        <v>1592057.92682927</v>
      </c>
      <c r="E172" s="0" t="s">
        <v>6</v>
      </c>
    </row>
    <row r="173" customFormat="false" ht="15" hidden="false" customHeight="false" outlineLevel="0" collapsed="false">
      <c r="A173" s="0" t="s">
        <v>191</v>
      </c>
      <c r="B173" s="0" t="n">
        <v>1708165</v>
      </c>
      <c r="C173" s="0" t="n">
        <v>87.33</v>
      </c>
      <c r="D173" s="0" t="n">
        <f aca="false">B173*100/C173</f>
        <v>1955988.77819764</v>
      </c>
      <c r="E173" s="0" t="s">
        <v>6</v>
      </c>
    </row>
    <row r="174" customFormat="false" ht="15" hidden="false" customHeight="false" outlineLevel="0" collapsed="false">
      <c r="A174" s="0" t="s">
        <v>192</v>
      </c>
      <c r="B174" s="0" t="n">
        <v>1836640</v>
      </c>
      <c r="C174" s="0" t="n">
        <v>96.4</v>
      </c>
      <c r="D174" s="0" t="n">
        <f aca="false">B174*100/C174</f>
        <v>1905228.21576763</v>
      </c>
      <c r="E174" s="0" t="s">
        <v>6</v>
      </c>
    </row>
    <row r="175" customFormat="false" ht="15" hidden="false" customHeight="false" outlineLevel="0" collapsed="false">
      <c r="A175" s="0" t="s">
        <v>193</v>
      </c>
      <c r="B175" s="0" t="n">
        <v>1754955</v>
      </c>
      <c r="C175" s="0" t="n">
        <v>97.89</v>
      </c>
      <c r="D175" s="0" t="n">
        <f aca="false">B175*100/C175</f>
        <v>1792782.71529268</v>
      </c>
      <c r="E175" s="0" t="s">
        <v>6</v>
      </c>
    </row>
    <row r="176" customFormat="false" ht="15" hidden="false" customHeight="false" outlineLevel="0" collapsed="false">
      <c r="A176" s="0" t="s">
        <v>194</v>
      </c>
      <c r="B176" s="0" t="n">
        <v>1703122</v>
      </c>
      <c r="C176" s="0" t="n">
        <v>100</v>
      </c>
      <c r="D176" s="0" t="n">
        <f aca="false">B176*100/C176</f>
        <v>1703122</v>
      </c>
      <c r="E176" s="0" t="s">
        <v>6</v>
      </c>
    </row>
    <row r="177" customFormat="false" ht="15" hidden="false" customHeight="false" outlineLevel="0" collapsed="false">
      <c r="A177" s="0" t="s">
        <v>195</v>
      </c>
      <c r="B177" s="0" t="n">
        <v>1776543</v>
      </c>
      <c r="C177" s="0" t="n">
        <v>100</v>
      </c>
      <c r="D177" s="0" t="n">
        <f aca="false">B177*100/C177</f>
        <v>1776543</v>
      </c>
      <c r="E177" s="0" t="s">
        <v>6</v>
      </c>
    </row>
    <row r="178" customFormat="false" ht="15" hidden="false" customHeight="false" outlineLevel="0" collapsed="false">
      <c r="A178" s="0" t="s">
        <v>196</v>
      </c>
      <c r="B178" s="0" t="n">
        <v>1632606</v>
      </c>
      <c r="C178" s="0" t="n">
        <v>90.13</v>
      </c>
      <c r="D178" s="0" t="n">
        <f aca="false">B178*100/C178</f>
        <v>1811390.21413514</v>
      </c>
      <c r="E178" s="0" t="s">
        <v>6</v>
      </c>
    </row>
    <row r="179" customFormat="false" ht="15" hidden="false" customHeight="false" outlineLevel="0" collapsed="false">
      <c r="A179" s="0" t="s">
        <v>197</v>
      </c>
      <c r="B179" s="0" t="n">
        <v>1576031</v>
      </c>
      <c r="C179" s="0" t="n">
        <v>89.6</v>
      </c>
      <c r="D179" s="0" t="n">
        <f aca="false">B179*100/C179</f>
        <v>1758963.16964286</v>
      </c>
      <c r="E179" s="0" t="s">
        <v>6</v>
      </c>
    </row>
    <row r="180" customFormat="false" ht="15" hidden="false" customHeight="false" outlineLevel="0" collapsed="false">
      <c r="A180" s="0" t="s">
        <v>198</v>
      </c>
      <c r="B180" s="0" t="n">
        <v>1426306</v>
      </c>
      <c r="C180" s="0" t="n">
        <v>87.6</v>
      </c>
      <c r="D180" s="0" t="n">
        <f aca="false">B180*100/C180</f>
        <v>1628203.19634703</v>
      </c>
      <c r="E180" s="0" t="s">
        <v>6</v>
      </c>
    </row>
    <row r="181" customFormat="false" ht="15" hidden="false" customHeight="false" outlineLevel="0" collapsed="false">
      <c r="A181" s="0" t="s">
        <v>199</v>
      </c>
      <c r="B181" s="0" t="n">
        <v>1623260</v>
      </c>
      <c r="C181" s="0" t="n">
        <v>98.4</v>
      </c>
      <c r="D181" s="0" t="n">
        <f aca="false">B181*100/C181</f>
        <v>1649654.47154472</v>
      </c>
      <c r="E181" s="0" t="s">
        <v>6</v>
      </c>
    </row>
    <row r="182" customFormat="false" ht="15" hidden="false" customHeight="false" outlineLevel="0" collapsed="false">
      <c r="A182" s="0" t="s">
        <v>200</v>
      </c>
      <c r="B182" s="0" t="n">
        <v>1801349</v>
      </c>
      <c r="C182" s="0" t="n">
        <v>98.44</v>
      </c>
      <c r="D182" s="0" t="n">
        <f aca="false">B182*100/C182</f>
        <v>1829895.36773669</v>
      </c>
      <c r="E182" s="0" t="s">
        <v>6</v>
      </c>
    </row>
    <row r="183" customFormat="false" ht="15" hidden="false" customHeight="false" outlineLevel="0" collapsed="false">
      <c r="A183" s="0" t="s">
        <v>201</v>
      </c>
      <c r="B183" s="0" t="n">
        <v>1251883</v>
      </c>
      <c r="C183" s="0" t="n">
        <v>73.68</v>
      </c>
      <c r="D183" s="0" t="n">
        <f aca="false">B183*100/C183</f>
        <v>1699081.16178067</v>
      </c>
      <c r="E183" s="0" t="s">
        <v>6</v>
      </c>
    </row>
    <row r="184" customFormat="false" ht="15" hidden="false" customHeight="false" outlineLevel="0" collapsed="false">
      <c r="A184" s="0" t="s">
        <v>202</v>
      </c>
      <c r="B184" s="0" t="n">
        <v>1753795</v>
      </c>
      <c r="C184" s="0" t="n">
        <v>97.2</v>
      </c>
      <c r="D184" s="0" t="n">
        <f aca="false">B184*100/C184</f>
        <v>1804315.8436214</v>
      </c>
      <c r="E184" s="0" t="s">
        <v>6</v>
      </c>
    </row>
    <row r="185" customFormat="false" ht="15" hidden="false" customHeight="false" outlineLevel="0" collapsed="false">
      <c r="A185" s="0" t="s">
        <v>203</v>
      </c>
      <c r="B185" s="0" t="n">
        <v>1200086</v>
      </c>
      <c r="C185" s="0" t="n">
        <v>73.81</v>
      </c>
      <c r="D185" s="0" t="n">
        <f aca="false">B185*100/C185</f>
        <v>1625912.47798401</v>
      </c>
      <c r="E185" s="0" t="s">
        <v>6</v>
      </c>
    </row>
    <row r="186" customFormat="false" ht="15" hidden="false" customHeight="false" outlineLevel="0" collapsed="false">
      <c r="A186" s="0" t="s">
        <v>204</v>
      </c>
      <c r="B186" s="0" t="n">
        <v>1559346</v>
      </c>
      <c r="C186" s="0" t="n">
        <v>90.53</v>
      </c>
      <c r="D186" s="0" t="n">
        <f aca="false">B186*100/C186</f>
        <v>1722463.27184359</v>
      </c>
      <c r="E186" s="0" t="s">
        <v>6</v>
      </c>
    </row>
    <row r="187" customFormat="false" ht="15" hidden="false" customHeight="false" outlineLevel="0" collapsed="false">
      <c r="A187" s="0" t="s">
        <v>205</v>
      </c>
      <c r="B187" s="0" t="n">
        <v>1328431</v>
      </c>
      <c r="C187" s="0" t="n">
        <v>82.31</v>
      </c>
      <c r="D187" s="0" t="n">
        <f aca="false">B187*100/C187</f>
        <v>1613936.33823351</v>
      </c>
      <c r="E187" s="0" t="s">
        <v>6</v>
      </c>
    </row>
    <row r="188" customFormat="false" ht="15" hidden="false" customHeight="false" outlineLevel="0" collapsed="false">
      <c r="A188" s="0" t="s">
        <v>206</v>
      </c>
      <c r="B188" s="0" t="n">
        <v>1621135</v>
      </c>
      <c r="C188" s="0" t="n">
        <v>92</v>
      </c>
      <c r="D188" s="0" t="n">
        <f aca="false">B188*100/C188</f>
        <v>1762103.26086957</v>
      </c>
      <c r="E188" s="0" t="s">
        <v>6</v>
      </c>
    </row>
    <row r="189" customFormat="false" ht="15" hidden="false" customHeight="false" outlineLevel="0" collapsed="false">
      <c r="A189" s="0" t="s">
        <v>207</v>
      </c>
      <c r="B189" s="0" t="n">
        <v>1219226</v>
      </c>
      <c r="C189" s="0" t="n">
        <v>78.57</v>
      </c>
      <c r="D189" s="0" t="n">
        <f aca="false">B189*100/C189</f>
        <v>1551770.39582538</v>
      </c>
      <c r="E189" s="0" t="s">
        <v>6</v>
      </c>
    </row>
    <row r="190" customFormat="false" ht="15" hidden="false" customHeight="false" outlineLevel="0" collapsed="false">
      <c r="A190" s="0" t="s">
        <v>208</v>
      </c>
      <c r="B190" s="0" t="n">
        <v>1865540</v>
      </c>
      <c r="C190" s="0" t="n">
        <v>100</v>
      </c>
      <c r="D190" s="0" t="n">
        <f aca="false">B190*100/C190</f>
        <v>1865540</v>
      </c>
      <c r="E190" s="0" t="s">
        <v>6</v>
      </c>
    </row>
    <row r="191" customFormat="false" ht="15" hidden="false" customHeight="false" outlineLevel="0" collapsed="false">
      <c r="A191" s="0" t="s">
        <v>209</v>
      </c>
      <c r="B191" s="0" t="n">
        <v>1334786</v>
      </c>
      <c r="C191" s="0" t="n">
        <v>91.2</v>
      </c>
      <c r="D191" s="0" t="n">
        <f aca="false">B191*100/C191</f>
        <v>1463581.14035088</v>
      </c>
      <c r="E191" s="0" t="s">
        <v>6</v>
      </c>
    </row>
    <row r="192" customFormat="false" ht="15" hidden="false" customHeight="false" outlineLevel="0" collapsed="false">
      <c r="A192" s="0" t="s">
        <v>210</v>
      </c>
      <c r="B192" s="0" t="n">
        <v>1739180</v>
      </c>
      <c r="C192" s="0" t="n">
        <v>99.2</v>
      </c>
      <c r="D192" s="0" t="n">
        <f aca="false">B192*100/C192</f>
        <v>1753205.64516129</v>
      </c>
      <c r="E192" s="0" t="s">
        <v>6</v>
      </c>
    </row>
    <row r="193" customFormat="false" ht="15" hidden="false" customHeight="false" outlineLevel="0" collapsed="false">
      <c r="A193" s="0" t="s">
        <v>211</v>
      </c>
      <c r="B193" s="0" t="n">
        <v>1832426</v>
      </c>
      <c r="C193" s="0" t="n">
        <v>100</v>
      </c>
      <c r="D193" s="0" t="n">
        <f aca="false">B193*100/C193</f>
        <v>1832426</v>
      </c>
      <c r="E193" s="0" t="s">
        <v>6</v>
      </c>
    </row>
    <row r="194" customFormat="false" ht="15" hidden="false" customHeight="false" outlineLevel="0" collapsed="false">
      <c r="A194" s="0" t="s">
        <v>212</v>
      </c>
      <c r="B194" s="0" t="n">
        <v>1382370</v>
      </c>
      <c r="C194" s="0" t="n">
        <v>90.89</v>
      </c>
      <c r="D194" s="0" t="n">
        <f aca="false">B194*100/C194</f>
        <v>1520926.39454285</v>
      </c>
      <c r="E194" s="0" t="s">
        <v>6</v>
      </c>
    </row>
    <row r="195" customFormat="false" ht="15" hidden="false" customHeight="false" outlineLevel="0" collapsed="false">
      <c r="A195" s="0" t="s">
        <v>213</v>
      </c>
      <c r="B195" s="0" t="n">
        <v>1393317</v>
      </c>
      <c r="C195" s="0" t="n">
        <v>92.8</v>
      </c>
      <c r="D195" s="0" t="n">
        <f aca="false">B195*100/C195</f>
        <v>1501419.18103448</v>
      </c>
      <c r="E195" s="0" t="s">
        <v>6</v>
      </c>
    </row>
    <row r="196" customFormat="false" ht="15" hidden="false" customHeight="false" outlineLevel="0" collapsed="false">
      <c r="A196" s="0" t="s">
        <v>214</v>
      </c>
      <c r="B196" s="0" t="n">
        <v>1496320</v>
      </c>
      <c r="C196" s="0" t="n">
        <v>87.9</v>
      </c>
      <c r="D196" s="0" t="n">
        <f aca="false">B196*100/C196</f>
        <v>1702298.06598407</v>
      </c>
      <c r="E196" s="0" t="s">
        <v>6</v>
      </c>
    </row>
    <row r="197" customFormat="false" ht="15" hidden="false" customHeight="false" outlineLevel="0" collapsed="false">
      <c r="A197" s="0" t="s">
        <v>215</v>
      </c>
      <c r="B197" s="0" t="n">
        <v>1527995</v>
      </c>
      <c r="C197" s="0" t="n">
        <v>96.34</v>
      </c>
      <c r="D197" s="0" t="n">
        <f aca="false">B197*100/C197</f>
        <v>1586044.21839319</v>
      </c>
      <c r="E197" s="0" t="s">
        <v>6</v>
      </c>
    </row>
    <row r="198" customFormat="false" ht="15" hidden="false" customHeight="false" outlineLevel="0" collapsed="false">
      <c r="A198" s="0" t="s">
        <v>216</v>
      </c>
      <c r="B198" s="0" t="n">
        <v>1437605</v>
      </c>
      <c r="C198" s="0" t="n">
        <v>89.29</v>
      </c>
      <c r="D198" s="0" t="n">
        <f aca="false">B198*100/C198</f>
        <v>1610040.31806473</v>
      </c>
      <c r="E198" s="0" t="s">
        <v>6</v>
      </c>
    </row>
    <row r="199" customFormat="false" ht="15" hidden="false" customHeight="false" outlineLevel="0" collapsed="false">
      <c r="A199" s="0" t="s">
        <v>217</v>
      </c>
      <c r="B199" s="0" t="n">
        <v>1888289</v>
      </c>
      <c r="C199" s="0" t="n">
        <v>100</v>
      </c>
      <c r="D199" s="0" t="n">
        <f aca="false">B199*100/C199</f>
        <v>1888289</v>
      </c>
      <c r="E199" s="0" t="s">
        <v>6</v>
      </c>
    </row>
    <row r="200" customFormat="false" ht="15" hidden="false" customHeight="false" outlineLevel="0" collapsed="false">
      <c r="A200" s="0" t="s">
        <v>218</v>
      </c>
      <c r="B200" s="0" t="n">
        <v>1748637</v>
      </c>
      <c r="C200" s="0" t="n">
        <v>99.2</v>
      </c>
      <c r="D200" s="0" t="n">
        <f aca="false">B200*100/C200</f>
        <v>1762738.91129032</v>
      </c>
      <c r="E200" s="0" t="s">
        <v>6</v>
      </c>
    </row>
    <row r="201" customFormat="false" ht="15" hidden="false" customHeight="false" outlineLevel="0" collapsed="false">
      <c r="A201" s="0" t="s">
        <v>219</v>
      </c>
      <c r="B201" s="0" t="n">
        <v>1319798</v>
      </c>
      <c r="C201" s="0" t="n">
        <v>84.15</v>
      </c>
      <c r="D201" s="0" t="n">
        <f aca="false">B201*100/C201</f>
        <v>1568387.40344623</v>
      </c>
      <c r="E201" s="0" t="s">
        <v>6</v>
      </c>
    </row>
    <row r="202" customFormat="false" ht="15" hidden="false" customHeight="false" outlineLevel="0" collapsed="false">
      <c r="A202" s="0" t="s">
        <v>220</v>
      </c>
      <c r="B202" s="0" t="n">
        <v>1650633</v>
      </c>
      <c r="C202" s="0" t="n">
        <v>100</v>
      </c>
      <c r="D202" s="0" t="n">
        <f aca="false">B202*100/C202</f>
        <v>1650633</v>
      </c>
      <c r="E202" s="0" t="s">
        <v>6</v>
      </c>
    </row>
    <row r="203" customFormat="false" ht="15" hidden="false" customHeight="false" outlineLevel="0" collapsed="false">
      <c r="A203" s="0" t="s">
        <v>221</v>
      </c>
      <c r="B203" s="0" t="n">
        <v>1715949</v>
      </c>
      <c r="C203" s="0" t="n">
        <v>100</v>
      </c>
      <c r="D203" s="0" t="n">
        <f aca="false">B203*100/C203</f>
        <v>1715949</v>
      </c>
      <c r="E203" s="0" t="s">
        <v>6</v>
      </c>
    </row>
    <row r="204" customFormat="false" ht="15" hidden="false" customHeight="false" outlineLevel="0" collapsed="false">
      <c r="A204" s="0" t="s">
        <v>222</v>
      </c>
      <c r="B204" s="0" t="n">
        <v>1530970</v>
      </c>
      <c r="C204" s="0" t="n">
        <v>89</v>
      </c>
      <c r="D204" s="0" t="n">
        <f aca="false">B204*100/C204</f>
        <v>1720191.01123596</v>
      </c>
      <c r="E204" s="0" t="s">
        <v>6</v>
      </c>
    </row>
    <row r="205" customFormat="false" ht="15" hidden="false" customHeight="false" outlineLevel="0" collapsed="false">
      <c r="A205" s="0" t="s">
        <v>223</v>
      </c>
      <c r="B205" s="0" t="n">
        <v>1684521</v>
      </c>
      <c r="C205" s="0" t="n">
        <v>99.2</v>
      </c>
      <c r="D205" s="0" t="n">
        <f aca="false">B205*100/C205</f>
        <v>1698105.84677419</v>
      </c>
      <c r="E205" s="0" t="s">
        <v>6</v>
      </c>
    </row>
    <row r="206" customFormat="false" ht="15" hidden="false" customHeight="false" outlineLevel="0" collapsed="false">
      <c r="A206" s="0" t="s">
        <v>224</v>
      </c>
      <c r="B206" s="0" t="n">
        <v>1154322</v>
      </c>
      <c r="C206" s="0" t="n">
        <v>74.82</v>
      </c>
      <c r="D206" s="0" t="n">
        <f aca="false">B206*100/C206</f>
        <v>1542798.71692061</v>
      </c>
      <c r="E206" s="0" t="s">
        <v>6</v>
      </c>
    </row>
    <row r="207" customFormat="false" ht="15" hidden="false" customHeight="false" outlineLevel="0" collapsed="false">
      <c r="A207" s="0" t="s">
        <v>225</v>
      </c>
      <c r="B207" s="0" t="n">
        <v>1625253</v>
      </c>
      <c r="C207" s="0" t="n">
        <v>100</v>
      </c>
      <c r="D207" s="0" t="n">
        <f aca="false">B207*100/C207</f>
        <v>1625253</v>
      </c>
      <c r="E207" s="0" t="s">
        <v>6</v>
      </c>
    </row>
    <row r="208" customFormat="false" ht="15" hidden="false" customHeight="false" outlineLevel="0" collapsed="false">
      <c r="A208" s="0" t="s">
        <v>226</v>
      </c>
      <c r="B208" s="0" t="n">
        <v>1739707</v>
      </c>
      <c r="C208" s="0" t="n">
        <v>100</v>
      </c>
      <c r="D208" s="0" t="n">
        <f aca="false">B208*100/C208</f>
        <v>1739707</v>
      </c>
      <c r="E208" s="0" t="s">
        <v>6</v>
      </c>
    </row>
    <row r="209" customFormat="false" ht="15" hidden="false" customHeight="false" outlineLevel="0" collapsed="false">
      <c r="A209" s="0" t="s">
        <v>227</v>
      </c>
      <c r="B209" s="0" t="n">
        <v>1151503</v>
      </c>
      <c r="C209" s="0" t="n">
        <v>76.39</v>
      </c>
      <c r="D209" s="0" t="n">
        <f aca="false">B209*100/C209</f>
        <v>1507400.18327006</v>
      </c>
      <c r="E209" s="0" t="s">
        <v>6</v>
      </c>
    </row>
    <row r="210" customFormat="false" ht="15" hidden="false" customHeight="false" outlineLevel="0" collapsed="false">
      <c r="A210" s="0" t="s">
        <v>228</v>
      </c>
      <c r="B210" s="0" t="n">
        <v>1743147</v>
      </c>
      <c r="C210" s="0" t="n">
        <v>96</v>
      </c>
      <c r="D210" s="0" t="n">
        <f aca="false">B210*100/C210</f>
        <v>1815778.125</v>
      </c>
      <c r="E210" s="0" t="s">
        <v>6</v>
      </c>
    </row>
    <row r="211" customFormat="false" ht="15" hidden="false" customHeight="false" outlineLevel="0" collapsed="false">
      <c r="A211" s="0" t="s">
        <v>229</v>
      </c>
      <c r="B211" s="0" t="n">
        <v>1703335</v>
      </c>
      <c r="C211" s="0" t="n">
        <v>99.2</v>
      </c>
      <c r="D211" s="0" t="n">
        <f aca="false">B211*100/C211</f>
        <v>1717071.57258065</v>
      </c>
      <c r="E211" s="0" t="s">
        <v>6</v>
      </c>
    </row>
    <row r="212" customFormat="false" ht="15" hidden="false" customHeight="false" outlineLevel="0" collapsed="false">
      <c r="A212" s="0" t="s">
        <v>230</v>
      </c>
      <c r="B212" s="0" t="n">
        <v>1787184</v>
      </c>
      <c r="C212" s="0" t="n">
        <v>100</v>
      </c>
      <c r="D212" s="0" t="n">
        <f aca="false">B212*100/C212</f>
        <v>1787184</v>
      </c>
      <c r="E212" s="0" t="s">
        <v>6</v>
      </c>
    </row>
    <row r="213" customFormat="false" ht="15" hidden="false" customHeight="false" outlineLevel="0" collapsed="false">
      <c r="A213" s="0" t="s">
        <v>231</v>
      </c>
      <c r="B213" s="0" t="n">
        <v>1835492</v>
      </c>
      <c r="C213" s="0" t="n">
        <v>100</v>
      </c>
      <c r="D213" s="0" t="n">
        <f aca="false">B213*100/C213</f>
        <v>1835492</v>
      </c>
      <c r="E213" s="0" t="s">
        <v>6</v>
      </c>
    </row>
    <row r="214" customFormat="false" ht="15" hidden="false" customHeight="false" outlineLevel="0" collapsed="false">
      <c r="A214" s="0" t="s">
        <v>232</v>
      </c>
      <c r="B214" s="0" t="n">
        <v>1820463</v>
      </c>
      <c r="C214" s="0" t="n">
        <v>100</v>
      </c>
      <c r="D214" s="0" t="n">
        <f aca="false">B214*100/C214</f>
        <v>1820463</v>
      </c>
      <c r="E214" s="0" t="s">
        <v>6</v>
      </c>
    </row>
    <row r="215" customFormat="false" ht="15" hidden="false" customHeight="false" outlineLevel="0" collapsed="false">
      <c r="A215" s="0" t="s">
        <v>233</v>
      </c>
      <c r="B215" s="0" t="n">
        <v>1409317</v>
      </c>
      <c r="C215" s="0" t="n">
        <v>80.76</v>
      </c>
      <c r="D215" s="0" t="n">
        <f aca="false">B215*100/C215</f>
        <v>1745068.1030213</v>
      </c>
      <c r="E215" s="0" t="s">
        <v>6</v>
      </c>
    </row>
    <row r="216" customFormat="false" ht="15" hidden="false" customHeight="false" outlineLevel="0" collapsed="false">
      <c r="A216" s="0" t="s">
        <v>234</v>
      </c>
      <c r="B216" s="0" t="n">
        <v>1724364</v>
      </c>
      <c r="C216" s="0" t="n">
        <v>100</v>
      </c>
      <c r="D216" s="0" t="n">
        <f aca="false">B216*100/C216</f>
        <v>1724364</v>
      </c>
      <c r="E216" s="0" t="s">
        <v>6</v>
      </c>
    </row>
    <row r="217" customFormat="false" ht="15" hidden="false" customHeight="false" outlineLevel="0" collapsed="false">
      <c r="A217" s="0" t="s">
        <v>235</v>
      </c>
      <c r="B217" s="0" t="n">
        <v>1621361</v>
      </c>
      <c r="C217" s="0" t="n">
        <v>94</v>
      </c>
      <c r="D217" s="0" t="n">
        <f aca="false">B217*100/C217</f>
        <v>1724852.12765957</v>
      </c>
      <c r="E217" s="0" t="s">
        <v>6</v>
      </c>
    </row>
    <row r="218" customFormat="false" ht="15" hidden="false" customHeight="false" outlineLevel="0" collapsed="false">
      <c r="A218" s="0" t="s">
        <v>236</v>
      </c>
      <c r="B218" s="0" t="n">
        <v>1646179</v>
      </c>
      <c r="C218" s="0" t="n">
        <v>97.6</v>
      </c>
      <c r="D218" s="0" t="n">
        <f aca="false">B218*100/C218</f>
        <v>1686658.81147541</v>
      </c>
      <c r="E218" s="0" t="s">
        <v>6</v>
      </c>
    </row>
    <row r="219" customFormat="false" ht="15" hidden="false" customHeight="false" outlineLevel="0" collapsed="false">
      <c r="A219" s="0" t="s">
        <v>237</v>
      </c>
      <c r="B219" s="0" t="n">
        <v>1117851</v>
      </c>
      <c r="C219" s="0" t="n">
        <v>69.83</v>
      </c>
      <c r="D219" s="0" t="n">
        <f aca="false">B219*100/C219</f>
        <v>1600817.70012888</v>
      </c>
      <c r="E219" s="0" t="s">
        <v>6</v>
      </c>
    </row>
    <row r="220" customFormat="false" ht="15" hidden="false" customHeight="false" outlineLevel="0" collapsed="false">
      <c r="A220" s="0" t="s">
        <v>238</v>
      </c>
      <c r="B220" s="0" t="n">
        <v>1407556</v>
      </c>
      <c r="C220" s="0" t="n">
        <v>84</v>
      </c>
      <c r="D220" s="0" t="n">
        <f aca="false">B220*100/C220</f>
        <v>1675661.9047619</v>
      </c>
      <c r="E220" s="0" t="s">
        <v>6</v>
      </c>
    </row>
    <row r="221" customFormat="false" ht="15" hidden="false" customHeight="false" outlineLevel="0" collapsed="false">
      <c r="A221" s="0" t="s">
        <v>239</v>
      </c>
      <c r="B221" s="0" t="n">
        <v>2005578</v>
      </c>
      <c r="C221" s="0" t="n">
        <v>89.02</v>
      </c>
      <c r="D221" s="0" t="n">
        <f aca="false">B221*100/C221</f>
        <v>2252952.14558526</v>
      </c>
      <c r="E221" s="0" t="s">
        <v>6</v>
      </c>
    </row>
    <row r="222" customFormat="false" ht="15" hidden="false" customHeight="false" outlineLevel="0" collapsed="false">
      <c r="A222" s="0" t="s">
        <v>240</v>
      </c>
      <c r="B222" s="0" t="n">
        <v>1724647</v>
      </c>
      <c r="C222" s="0" t="n">
        <v>100</v>
      </c>
      <c r="D222" s="0" t="n">
        <f aca="false">B222*100/C222</f>
        <v>1724647</v>
      </c>
      <c r="E222" s="0" t="s">
        <v>6</v>
      </c>
    </row>
    <row r="223" customFormat="false" ht="15" hidden="false" customHeight="false" outlineLevel="0" collapsed="false">
      <c r="A223" s="0" t="s">
        <v>241</v>
      </c>
      <c r="B223" s="0" t="n">
        <v>1665494</v>
      </c>
      <c r="C223" s="0" t="n">
        <v>94.4</v>
      </c>
      <c r="D223" s="0" t="n">
        <f aca="false">B223*100/C223</f>
        <v>1764294.49152542</v>
      </c>
      <c r="E223" s="0" t="s">
        <v>6</v>
      </c>
    </row>
    <row r="224" customFormat="false" ht="15" hidden="false" customHeight="false" outlineLevel="0" collapsed="false">
      <c r="A224" s="0" t="s">
        <v>242</v>
      </c>
      <c r="B224" s="0" t="n">
        <v>1289332</v>
      </c>
      <c r="C224" s="0" t="n">
        <v>80.05</v>
      </c>
      <c r="D224" s="0" t="n">
        <f aca="false">B224*100/C224</f>
        <v>1610658.33853841</v>
      </c>
      <c r="E224" s="0" t="s">
        <v>6</v>
      </c>
    </row>
    <row r="225" customFormat="false" ht="15" hidden="false" customHeight="false" outlineLevel="0" collapsed="false">
      <c r="A225" s="0" t="s">
        <v>243</v>
      </c>
      <c r="B225" s="0" t="n">
        <v>1658515</v>
      </c>
      <c r="C225" s="0" t="n">
        <v>100</v>
      </c>
      <c r="D225" s="0" t="n">
        <f aca="false">B225*100/C225</f>
        <v>1658515</v>
      </c>
      <c r="E225" s="0" t="s">
        <v>6</v>
      </c>
    </row>
    <row r="226" customFormat="false" ht="15" hidden="false" customHeight="false" outlineLevel="0" collapsed="false">
      <c r="A226" s="0" t="s">
        <v>244</v>
      </c>
      <c r="B226" s="0" t="n">
        <v>1700278</v>
      </c>
      <c r="C226" s="0" t="n">
        <v>100</v>
      </c>
      <c r="D226" s="0" t="n">
        <f aca="false">B226*100/C226</f>
        <v>1700278</v>
      </c>
      <c r="E226" s="0" t="s">
        <v>6</v>
      </c>
    </row>
    <row r="227" customFormat="false" ht="15" hidden="false" customHeight="false" outlineLevel="0" collapsed="false">
      <c r="A227" s="0" t="s">
        <v>245</v>
      </c>
      <c r="B227" s="0" t="n">
        <v>1655089</v>
      </c>
      <c r="C227" s="0" t="n">
        <v>100</v>
      </c>
      <c r="D227" s="0" t="n">
        <f aca="false">B227*100/C227</f>
        <v>1655089</v>
      </c>
      <c r="E227" s="0" t="s">
        <v>6</v>
      </c>
    </row>
    <row r="228" customFormat="false" ht="15" hidden="false" customHeight="false" outlineLevel="0" collapsed="false">
      <c r="A228" s="0" t="s">
        <v>246</v>
      </c>
      <c r="B228" s="0" t="n">
        <v>1198536</v>
      </c>
      <c r="C228" s="0" t="n">
        <v>54.4</v>
      </c>
      <c r="D228" s="0" t="n">
        <f aca="false">B228*100/C228</f>
        <v>2203191.17647059</v>
      </c>
      <c r="E228" s="0" t="s">
        <v>6</v>
      </c>
    </row>
    <row r="229" customFormat="false" ht="15" hidden="false" customHeight="false" outlineLevel="0" collapsed="false">
      <c r="A229" s="0" t="s">
        <v>247</v>
      </c>
      <c r="B229" s="0" t="n">
        <v>1316096</v>
      </c>
      <c r="C229" s="0" t="n">
        <v>89.04</v>
      </c>
      <c r="D229" s="0" t="n">
        <f aca="false">B229*100/C229</f>
        <v>1478095.23809524</v>
      </c>
      <c r="E229" s="0" t="s">
        <v>6</v>
      </c>
    </row>
    <row r="230" customFormat="false" ht="15" hidden="false" customHeight="false" outlineLevel="0" collapsed="false">
      <c r="A230" s="0" t="s">
        <v>248</v>
      </c>
      <c r="B230" s="0" t="n">
        <v>1749647</v>
      </c>
      <c r="C230" s="0" t="n">
        <v>100</v>
      </c>
      <c r="D230" s="0" t="n">
        <f aca="false">B230*100/C230</f>
        <v>1749647</v>
      </c>
      <c r="E230" s="0" t="s">
        <v>6</v>
      </c>
    </row>
    <row r="231" customFormat="false" ht="15" hidden="false" customHeight="false" outlineLevel="0" collapsed="false">
      <c r="A231" s="0" t="s">
        <v>249</v>
      </c>
      <c r="B231" s="0" t="n">
        <v>1356432</v>
      </c>
      <c r="C231" s="0" t="n">
        <v>76.8</v>
      </c>
      <c r="D231" s="0" t="n">
        <f aca="false">B231*100/C231</f>
        <v>1766187.5</v>
      </c>
      <c r="E231" s="0" t="s">
        <v>6</v>
      </c>
    </row>
    <row r="232" customFormat="false" ht="15" hidden="false" customHeight="false" outlineLevel="0" collapsed="false">
      <c r="A232" s="0" t="s">
        <v>250</v>
      </c>
      <c r="B232" s="0" t="n">
        <v>1839544</v>
      </c>
      <c r="C232" s="0" t="n">
        <v>100</v>
      </c>
      <c r="D232" s="0" t="n">
        <f aca="false">B232*100/C232</f>
        <v>1839544</v>
      </c>
      <c r="E232" s="0" t="s">
        <v>6</v>
      </c>
    </row>
    <row r="233" customFormat="false" ht="15" hidden="false" customHeight="false" outlineLevel="0" collapsed="false">
      <c r="A233" s="0" t="s">
        <v>251</v>
      </c>
      <c r="B233" s="0" t="n">
        <v>1739586</v>
      </c>
      <c r="C233" s="0" t="n">
        <v>100</v>
      </c>
      <c r="D233" s="0" t="n">
        <f aca="false">B233*100/C233</f>
        <v>1739586</v>
      </c>
      <c r="E233" s="0" t="s">
        <v>6</v>
      </c>
    </row>
    <row r="234" customFormat="false" ht="15" hidden="false" customHeight="false" outlineLevel="0" collapsed="false">
      <c r="A234" s="0" t="s">
        <v>252</v>
      </c>
      <c r="B234" s="0" t="n">
        <v>1800778</v>
      </c>
      <c r="C234" s="0" t="n">
        <v>100</v>
      </c>
      <c r="D234" s="0" t="n">
        <f aca="false">B234*100/C234</f>
        <v>1800778</v>
      </c>
      <c r="E234" s="0" t="s">
        <v>6</v>
      </c>
    </row>
    <row r="235" customFormat="false" ht="15" hidden="false" customHeight="false" outlineLevel="0" collapsed="false">
      <c r="A235" s="0" t="s">
        <v>253</v>
      </c>
      <c r="B235" s="0" t="n">
        <v>1718358</v>
      </c>
      <c r="C235" s="0" t="n">
        <v>100</v>
      </c>
      <c r="D235" s="0" t="n">
        <f aca="false">B235*100/C235</f>
        <v>1718358</v>
      </c>
      <c r="E235" s="0" t="s">
        <v>6</v>
      </c>
    </row>
    <row r="236" customFormat="false" ht="15" hidden="false" customHeight="false" outlineLevel="0" collapsed="false">
      <c r="A236" s="0" t="s">
        <v>254</v>
      </c>
      <c r="B236" s="0" t="n">
        <v>811443</v>
      </c>
      <c r="C236" s="0" t="n">
        <v>55.2</v>
      </c>
      <c r="D236" s="0" t="n">
        <f aca="false">B236*100/C236</f>
        <v>1470005.43478261</v>
      </c>
      <c r="E236" s="0" t="s">
        <v>6</v>
      </c>
    </row>
    <row r="237" customFormat="false" ht="15" hidden="false" customHeight="false" outlineLevel="0" collapsed="false">
      <c r="A237" s="0" t="s">
        <v>255</v>
      </c>
      <c r="B237" s="0" t="n">
        <v>1676981</v>
      </c>
      <c r="C237" s="0" t="n">
        <v>99.2</v>
      </c>
      <c r="D237" s="0" t="n">
        <f aca="false">B237*100/C237</f>
        <v>1690505.04032258</v>
      </c>
      <c r="E237" s="0" t="s">
        <v>6</v>
      </c>
    </row>
    <row r="238" customFormat="false" ht="15" hidden="false" customHeight="false" outlineLevel="0" collapsed="false">
      <c r="A238" s="0" t="s">
        <v>256</v>
      </c>
      <c r="B238" s="0" t="n">
        <v>1795388</v>
      </c>
      <c r="C238" s="0" t="n">
        <v>100</v>
      </c>
      <c r="D238" s="0" t="n">
        <f aca="false">B238*100/C238</f>
        <v>1795388</v>
      </c>
      <c r="E238" s="0" t="s">
        <v>6</v>
      </c>
    </row>
    <row r="239" customFormat="false" ht="15" hidden="false" customHeight="false" outlineLevel="0" collapsed="false">
      <c r="A239" s="0" t="s">
        <v>257</v>
      </c>
      <c r="B239" s="0" t="n">
        <v>1790482</v>
      </c>
      <c r="C239" s="0" t="n">
        <v>98</v>
      </c>
      <c r="D239" s="0" t="n">
        <f aca="false">B239*100/C239</f>
        <v>1827022.44897959</v>
      </c>
      <c r="E239" s="0" t="s">
        <v>6</v>
      </c>
    </row>
    <row r="240" customFormat="false" ht="15" hidden="false" customHeight="false" outlineLevel="0" collapsed="false">
      <c r="A240" s="0" t="s">
        <v>258</v>
      </c>
      <c r="B240" s="0" t="n">
        <v>1287577</v>
      </c>
      <c r="C240" s="0" t="n">
        <v>72.13</v>
      </c>
      <c r="D240" s="0" t="n">
        <f aca="false">B240*100/C240</f>
        <v>1785078.33079163</v>
      </c>
      <c r="E240" s="0" t="s">
        <v>6</v>
      </c>
    </row>
    <row r="241" customFormat="false" ht="15" hidden="false" customHeight="false" outlineLevel="0" collapsed="false">
      <c r="A241" s="0" t="s">
        <v>259</v>
      </c>
      <c r="B241" s="0" t="n">
        <v>1536741</v>
      </c>
      <c r="C241" s="0" t="n">
        <v>79.2</v>
      </c>
      <c r="D241" s="0" t="n">
        <f aca="false">B241*100/C241</f>
        <v>1940329.54545455</v>
      </c>
      <c r="E241" s="0" t="s">
        <v>6</v>
      </c>
    </row>
    <row r="242" customFormat="false" ht="15" hidden="false" customHeight="false" outlineLevel="0" collapsed="false">
      <c r="A242" s="0" t="s">
        <v>260</v>
      </c>
      <c r="B242" s="0" t="n">
        <v>1743002</v>
      </c>
      <c r="C242" s="0" t="n">
        <v>100</v>
      </c>
      <c r="D242" s="0" t="n">
        <f aca="false">B242*100/C242</f>
        <v>1743002</v>
      </c>
      <c r="E242" s="0" t="s">
        <v>6</v>
      </c>
    </row>
    <row r="243" customFormat="false" ht="15" hidden="false" customHeight="false" outlineLevel="0" collapsed="false">
      <c r="A243" s="0" t="s">
        <v>261</v>
      </c>
      <c r="B243" s="0" t="n">
        <v>1728300</v>
      </c>
      <c r="C243" s="0" t="n">
        <v>100</v>
      </c>
      <c r="D243" s="0" t="n">
        <f aca="false">B243*100/C243</f>
        <v>1728300</v>
      </c>
      <c r="E243" s="0" t="s">
        <v>6</v>
      </c>
    </row>
    <row r="244" customFormat="false" ht="15" hidden="false" customHeight="false" outlineLevel="0" collapsed="false">
      <c r="A244" s="0" t="s">
        <v>262</v>
      </c>
      <c r="B244" s="0" t="n">
        <v>1998280</v>
      </c>
      <c r="C244" s="0" t="n">
        <v>94.13</v>
      </c>
      <c r="D244" s="0" t="n">
        <f aca="false">B244*100/C244</f>
        <v>2122893.87017954</v>
      </c>
      <c r="E244" s="0" t="s">
        <v>6</v>
      </c>
    </row>
    <row r="245" customFormat="false" ht="15" hidden="false" customHeight="false" outlineLevel="0" collapsed="false">
      <c r="A245" s="0" t="s">
        <v>263</v>
      </c>
      <c r="B245" s="0" t="n">
        <v>1637057</v>
      </c>
      <c r="C245" s="0" t="n">
        <v>80.7</v>
      </c>
      <c r="D245" s="0" t="n">
        <f aca="false">B245*100/C245</f>
        <v>2028571.25154895</v>
      </c>
      <c r="E245" s="0" t="s">
        <v>6</v>
      </c>
    </row>
    <row r="246" customFormat="false" ht="15" hidden="false" customHeight="false" outlineLevel="0" collapsed="false">
      <c r="A246" s="0" t="s">
        <v>264</v>
      </c>
      <c r="B246" s="0" t="n">
        <v>1711733</v>
      </c>
      <c r="C246" s="0" t="n">
        <v>98.13</v>
      </c>
      <c r="D246" s="0" t="n">
        <f aca="false">B246*100/C246</f>
        <v>1744352.38968715</v>
      </c>
      <c r="E246" s="0" t="s">
        <v>6</v>
      </c>
    </row>
    <row r="247" customFormat="false" ht="15" hidden="false" customHeight="false" outlineLevel="0" collapsed="false">
      <c r="A247" s="0" t="s">
        <v>265</v>
      </c>
      <c r="B247" s="0" t="n">
        <v>2160060</v>
      </c>
      <c r="C247" s="0" t="n">
        <v>96.4</v>
      </c>
      <c r="D247" s="0" t="n">
        <f aca="false">B247*100/C247</f>
        <v>2240726.14107884</v>
      </c>
      <c r="E247" s="0" t="s">
        <v>6</v>
      </c>
    </row>
    <row r="248" customFormat="false" ht="15" hidden="false" customHeight="false" outlineLevel="0" collapsed="false">
      <c r="A248" s="0" t="s">
        <v>266</v>
      </c>
      <c r="B248" s="0" t="n">
        <v>1669730</v>
      </c>
      <c r="C248" s="0" t="n">
        <v>96.4</v>
      </c>
      <c r="D248" s="0" t="n">
        <f aca="false">B248*100/C248</f>
        <v>1732085.06224066</v>
      </c>
      <c r="E248" s="0" t="s">
        <v>6</v>
      </c>
    </row>
    <row r="249" customFormat="false" ht="15" hidden="false" customHeight="false" outlineLevel="0" collapsed="false">
      <c r="A249" s="0" t="s">
        <v>267</v>
      </c>
      <c r="B249" s="0" t="n">
        <v>1810511</v>
      </c>
      <c r="C249" s="0" t="n">
        <v>99.73</v>
      </c>
      <c r="D249" s="0" t="n">
        <f aca="false">B249*100/C249</f>
        <v>1815412.61405796</v>
      </c>
      <c r="E249" s="0" t="s">
        <v>6</v>
      </c>
    </row>
    <row r="250" customFormat="false" ht="15" hidden="false" customHeight="false" outlineLevel="0" collapsed="false">
      <c r="A250" s="0" t="s">
        <v>268</v>
      </c>
      <c r="B250" s="0" t="n">
        <v>1709899</v>
      </c>
      <c r="C250" s="0" t="n">
        <v>100</v>
      </c>
      <c r="D250" s="0" t="n">
        <f aca="false">B250*100/C250</f>
        <v>1709899</v>
      </c>
      <c r="E250" s="0" t="s">
        <v>6</v>
      </c>
    </row>
    <row r="251" customFormat="false" ht="15" hidden="false" customHeight="false" outlineLevel="0" collapsed="false">
      <c r="A251" s="0" t="s">
        <v>269</v>
      </c>
      <c r="B251" s="0" t="n">
        <v>1734997</v>
      </c>
      <c r="C251" s="0" t="n">
        <v>98.4</v>
      </c>
      <c r="D251" s="0" t="n">
        <f aca="false">B251*100/C251</f>
        <v>1763208.33333333</v>
      </c>
      <c r="E251" s="0" t="s">
        <v>6</v>
      </c>
    </row>
    <row r="252" customFormat="false" ht="15" hidden="false" customHeight="false" outlineLevel="0" collapsed="false">
      <c r="A252" s="0" t="s">
        <v>270</v>
      </c>
      <c r="B252" s="0" t="n">
        <v>1818001</v>
      </c>
      <c r="C252" s="0" t="n">
        <v>100</v>
      </c>
      <c r="D252" s="0" t="n">
        <f aca="false">B252*100/C252</f>
        <v>1818001</v>
      </c>
      <c r="E252" s="0" t="s">
        <v>6</v>
      </c>
    </row>
    <row r="253" customFormat="false" ht="15" hidden="false" customHeight="false" outlineLevel="0" collapsed="false">
      <c r="A253" s="0" t="s">
        <v>271</v>
      </c>
      <c r="B253" s="0" t="n">
        <v>1477588</v>
      </c>
      <c r="C253" s="0" t="n">
        <v>80.45</v>
      </c>
      <c r="D253" s="0" t="n">
        <f aca="false">B253*100/C253</f>
        <v>1836653.82224984</v>
      </c>
      <c r="E253" s="0" t="s">
        <v>6</v>
      </c>
    </row>
    <row r="254" customFormat="false" ht="15" hidden="false" customHeight="false" outlineLevel="0" collapsed="false">
      <c r="A254" s="0" t="s">
        <v>272</v>
      </c>
      <c r="B254" s="0" t="n">
        <v>1805329</v>
      </c>
      <c r="C254" s="0" t="n">
        <v>100</v>
      </c>
      <c r="D254" s="0" t="n">
        <f aca="false">B254*100/C254</f>
        <v>1805329</v>
      </c>
      <c r="E254" s="0" t="s">
        <v>6</v>
      </c>
    </row>
    <row r="255" customFormat="false" ht="15" hidden="false" customHeight="false" outlineLevel="0" collapsed="false">
      <c r="A255" s="0" t="s">
        <v>273</v>
      </c>
      <c r="B255" s="0" t="n">
        <v>1732332</v>
      </c>
      <c r="C255" s="0" t="n">
        <v>96.8</v>
      </c>
      <c r="D255" s="0" t="n">
        <f aca="false">B255*100/C255</f>
        <v>1789599.17355372</v>
      </c>
      <c r="E255" s="0" t="s">
        <v>6</v>
      </c>
    </row>
    <row r="256" customFormat="false" ht="15" hidden="false" customHeight="false" outlineLevel="0" collapsed="false">
      <c r="A256" s="0" t="s">
        <v>274</v>
      </c>
      <c r="B256" s="0" t="n">
        <v>1218927</v>
      </c>
      <c r="C256" s="0" t="n">
        <v>85.33</v>
      </c>
      <c r="D256" s="0" t="n">
        <f aca="false">B256*100/C256</f>
        <v>1428485.87835462</v>
      </c>
      <c r="E256" s="0" t="s">
        <v>6</v>
      </c>
    </row>
    <row r="257" customFormat="false" ht="15" hidden="false" customHeight="false" outlineLevel="0" collapsed="false">
      <c r="A257" s="0" t="s">
        <v>275</v>
      </c>
      <c r="B257" s="0" t="n">
        <v>1573611</v>
      </c>
      <c r="C257" s="0" t="n">
        <v>96.8</v>
      </c>
      <c r="D257" s="0" t="n">
        <f aca="false">B257*100/C257</f>
        <v>1625631.19834711</v>
      </c>
      <c r="E257" s="0" t="s">
        <v>6</v>
      </c>
    </row>
    <row r="258" customFormat="false" ht="15" hidden="false" customHeight="false" outlineLevel="0" collapsed="false">
      <c r="A258" s="0" t="s">
        <v>276</v>
      </c>
      <c r="B258" s="0" t="n">
        <v>1088503</v>
      </c>
      <c r="C258" s="0" t="n">
        <v>55.2</v>
      </c>
      <c r="D258" s="0" t="n">
        <f aca="false">B258*100/C258</f>
        <v>1971925.72463768</v>
      </c>
      <c r="E258" s="0" t="s">
        <v>6</v>
      </c>
    </row>
    <row r="259" customFormat="false" ht="15" hidden="false" customHeight="false" outlineLevel="0" collapsed="false">
      <c r="A259" s="0" t="s">
        <v>277</v>
      </c>
      <c r="B259" s="0" t="n">
        <v>1380736</v>
      </c>
      <c r="C259" s="0" t="n">
        <v>75</v>
      </c>
      <c r="D259" s="0" t="n">
        <f aca="false">B259*100/C259</f>
        <v>1840981.33333333</v>
      </c>
      <c r="E259" s="0" t="s">
        <v>6</v>
      </c>
    </row>
    <row r="260" customFormat="false" ht="15" hidden="false" customHeight="false" outlineLevel="0" collapsed="false">
      <c r="A260" s="0" t="s">
        <v>278</v>
      </c>
      <c r="B260" s="0" t="n">
        <v>1763285</v>
      </c>
      <c r="C260" s="0" t="n">
        <v>100</v>
      </c>
      <c r="D260" s="0" t="n">
        <f aca="false">B260*100/C260</f>
        <v>1763285</v>
      </c>
      <c r="E260" s="0" t="s">
        <v>6</v>
      </c>
    </row>
    <row r="261" customFormat="false" ht="15" hidden="false" customHeight="false" outlineLevel="0" collapsed="false">
      <c r="A261" s="0" t="s">
        <v>279</v>
      </c>
      <c r="B261" s="0" t="n">
        <v>1216439</v>
      </c>
      <c r="C261" s="0" t="n">
        <v>71.67</v>
      </c>
      <c r="D261" s="0" t="n">
        <f aca="false">B261*100/C261</f>
        <v>1697277.80103251</v>
      </c>
      <c r="E261" s="0" t="s">
        <v>6</v>
      </c>
    </row>
    <row r="262" customFormat="false" ht="15" hidden="false" customHeight="false" outlineLevel="0" collapsed="false">
      <c r="A262" s="0" t="s">
        <v>280</v>
      </c>
      <c r="B262" s="0" t="n">
        <v>1757905</v>
      </c>
      <c r="C262" s="0" t="n">
        <v>100</v>
      </c>
      <c r="D262" s="0" t="n">
        <f aca="false">B262*100/C262</f>
        <v>1757905</v>
      </c>
      <c r="E262" s="0" t="s">
        <v>6</v>
      </c>
    </row>
    <row r="263" customFormat="false" ht="15" hidden="false" customHeight="false" outlineLevel="0" collapsed="false">
      <c r="A263" s="0" t="s">
        <v>281</v>
      </c>
      <c r="B263" s="0" t="n">
        <v>1750343</v>
      </c>
      <c r="C263" s="0" t="n">
        <v>100</v>
      </c>
      <c r="D263" s="0" t="n">
        <f aca="false">B263*100/C263</f>
        <v>1750343</v>
      </c>
      <c r="E263" s="0" t="s">
        <v>6</v>
      </c>
    </row>
    <row r="264" customFormat="false" ht="15" hidden="false" customHeight="false" outlineLevel="0" collapsed="false">
      <c r="A264" s="0" t="s">
        <v>282</v>
      </c>
      <c r="B264" s="0" t="n">
        <v>745205</v>
      </c>
      <c r="C264" s="0" t="n">
        <v>52</v>
      </c>
      <c r="D264" s="0" t="n">
        <f aca="false">B264*100/C264</f>
        <v>1433086.53846154</v>
      </c>
      <c r="E264" s="0" t="s">
        <v>6</v>
      </c>
    </row>
    <row r="265" customFormat="false" ht="15" hidden="false" customHeight="false" outlineLevel="0" collapsed="false">
      <c r="A265" s="0" t="s">
        <v>283</v>
      </c>
      <c r="B265" s="0" t="n">
        <v>1799388</v>
      </c>
      <c r="C265" s="0" t="n">
        <v>100</v>
      </c>
      <c r="D265" s="0" t="n">
        <f aca="false">B265*100/C265</f>
        <v>1799388</v>
      </c>
      <c r="E265" s="0" t="s">
        <v>6</v>
      </c>
    </row>
    <row r="266" customFormat="false" ht="15" hidden="false" customHeight="false" outlineLevel="0" collapsed="false">
      <c r="A266" s="0" t="s">
        <v>284</v>
      </c>
      <c r="B266" s="0" t="n">
        <v>1311608</v>
      </c>
      <c r="C266" s="0" t="n">
        <v>72.8</v>
      </c>
      <c r="D266" s="0" t="n">
        <f aca="false">B266*100/C266</f>
        <v>1801659.34065934</v>
      </c>
      <c r="E266" s="0" t="s">
        <v>6</v>
      </c>
    </row>
    <row r="267" customFormat="false" ht="15" hidden="false" customHeight="false" outlineLevel="0" collapsed="false">
      <c r="A267" s="0" t="s">
        <v>285</v>
      </c>
      <c r="B267" s="0" t="n">
        <v>1737064</v>
      </c>
      <c r="C267" s="0" t="n">
        <v>100</v>
      </c>
      <c r="D267" s="0" t="n">
        <f aca="false">B267*100/C267</f>
        <v>1737064</v>
      </c>
      <c r="E267" s="0" t="s">
        <v>6</v>
      </c>
    </row>
    <row r="268" customFormat="false" ht="15" hidden="false" customHeight="false" outlineLevel="0" collapsed="false">
      <c r="A268" s="0" t="s">
        <v>286</v>
      </c>
      <c r="B268" s="0" t="n">
        <v>1787943</v>
      </c>
      <c r="C268" s="0" t="n">
        <v>100</v>
      </c>
      <c r="D268" s="0" t="n">
        <f aca="false">B268*100/C268</f>
        <v>1787943</v>
      </c>
      <c r="E268" s="0" t="s">
        <v>6</v>
      </c>
    </row>
    <row r="269" customFormat="false" ht="15" hidden="false" customHeight="false" outlineLevel="0" collapsed="false">
      <c r="A269" s="0" t="s">
        <v>287</v>
      </c>
      <c r="B269" s="0" t="n">
        <v>1783516</v>
      </c>
      <c r="C269" s="0" t="n">
        <v>100</v>
      </c>
      <c r="D269" s="0" t="n">
        <f aca="false">B269*100/C269</f>
        <v>1783516</v>
      </c>
      <c r="E269" s="0" t="s">
        <v>6</v>
      </c>
    </row>
    <row r="270" customFormat="false" ht="15" hidden="false" customHeight="false" outlineLevel="0" collapsed="false">
      <c r="A270" s="0" t="s">
        <v>288</v>
      </c>
      <c r="B270" s="0" t="n">
        <v>1877518</v>
      </c>
      <c r="C270" s="0" t="n">
        <v>99.2</v>
      </c>
      <c r="D270" s="0" t="n">
        <f aca="false">B270*100/C270</f>
        <v>1892659.27419355</v>
      </c>
      <c r="E270" s="0" t="s">
        <v>6</v>
      </c>
    </row>
    <row r="271" customFormat="false" ht="15" hidden="false" customHeight="false" outlineLevel="0" collapsed="false">
      <c r="A271" s="0" t="s">
        <v>289</v>
      </c>
      <c r="B271" s="0" t="n">
        <v>1688510</v>
      </c>
      <c r="C271" s="0" t="n">
        <v>95.73</v>
      </c>
      <c r="D271" s="0" t="n">
        <f aca="false">B271*100/C271</f>
        <v>1763825.34210801</v>
      </c>
      <c r="E271" s="0" t="s">
        <v>6</v>
      </c>
    </row>
    <row r="272" customFormat="false" ht="15" hidden="false" customHeight="false" outlineLevel="0" collapsed="false">
      <c r="A272" s="0" t="s">
        <v>290</v>
      </c>
      <c r="B272" s="0" t="n">
        <v>1361321</v>
      </c>
      <c r="C272" s="0" t="n">
        <v>84.8</v>
      </c>
      <c r="D272" s="0" t="n">
        <f aca="false">B272*100/C272</f>
        <v>1605331.36792453</v>
      </c>
      <c r="E272" s="0" t="s">
        <v>6</v>
      </c>
    </row>
    <row r="273" customFormat="false" ht="15" hidden="false" customHeight="false" outlineLevel="0" collapsed="false">
      <c r="A273" s="0" t="s">
        <v>291</v>
      </c>
      <c r="B273" s="0" t="n">
        <v>1776776</v>
      </c>
      <c r="C273" s="0" t="n">
        <v>99.2</v>
      </c>
      <c r="D273" s="0" t="n">
        <f aca="false">B273*100/C273</f>
        <v>1791104.83870968</v>
      </c>
      <c r="E273" s="0" t="s">
        <v>6</v>
      </c>
    </row>
    <row r="274" customFormat="false" ht="15" hidden="false" customHeight="false" outlineLevel="0" collapsed="false">
      <c r="A274" s="0" t="s">
        <v>292</v>
      </c>
      <c r="B274" s="0" t="n">
        <v>1723219</v>
      </c>
      <c r="C274" s="0" t="n">
        <v>100</v>
      </c>
      <c r="D274" s="0" t="n">
        <f aca="false">B274*100/C274</f>
        <v>1723219</v>
      </c>
      <c r="E274" s="0" t="s">
        <v>6</v>
      </c>
    </row>
    <row r="275" customFormat="false" ht="15" hidden="false" customHeight="false" outlineLevel="0" collapsed="false">
      <c r="A275" s="0" t="s">
        <v>293</v>
      </c>
      <c r="B275" s="0" t="n">
        <v>1876820</v>
      </c>
      <c r="C275" s="0" t="n">
        <v>92.55</v>
      </c>
      <c r="D275" s="0" t="n">
        <f aca="false">B275*100/C275</f>
        <v>2027898.43327931</v>
      </c>
      <c r="E275" s="0" t="s">
        <v>6</v>
      </c>
    </row>
    <row r="276" customFormat="false" ht="15" hidden="false" customHeight="false" outlineLevel="0" collapsed="false">
      <c r="A276" s="0" t="s">
        <v>294</v>
      </c>
      <c r="B276" s="0" t="n">
        <v>1059137</v>
      </c>
      <c r="C276" s="0" t="n">
        <v>75.2</v>
      </c>
      <c r="D276" s="0" t="n">
        <f aca="false">B276*100/C276</f>
        <v>1408426.86170213</v>
      </c>
      <c r="E276" s="0" t="s">
        <v>6</v>
      </c>
    </row>
    <row r="277" customFormat="false" ht="15" hidden="false" customHeight="false" outlineLevel="0" collapsed="false">
      <c r="A277" s="0" t="s">
        <v>295</v>
      </c>
      <c r="B277" s="0" t="n">
        <v>1360030</v>
      </c>
      <c r="C277" s="0" t="n">
        <v>84.8</v>
      </c>
      <c r="D277" s="0" t="n">
        <f aca="false">B277*100/C277</f>
        <v>1603808.96226415</v>
      </c>
      <c r="E277" s="0" t="s">
        <v>6</v>
      </c>
    </row>
    <row r="278" customFormat="false" ht="15" hidden="false" customHeight="false" outlineLevel="0" collapsed="false">
      <c r="A278" s="0" t="s">
        <v>296</v>
      </c>
      <c r="B278" s="0" t="n">
        <v>1646774</v>
      </c>
      <c r="C278" s="0" t="n">
        <v>85.47</v>
      </c>
      <c r="D278" s="0" t="n">
        <f aca="false">B278*100/C278</f>
        <v>1926727.50672751</v>
      </c>
      <c r="E278" s="0" t="s">
        <v>6</v>
      </c>
    </row>
    <row r="279" customFormat="false" ht="15" hidden="false" customHeight="false" outlineLevel="0" collapsed="false">
      <c r="A279" s="0" t="s">
        <v>297</v>
      </c>
      <c r="B279" s="0" t="n">
        <v>1301767</v>
      </c>
      <c r="C279" s="0" t="n">
        <v>79.4</v>
      </c>
      <c r="D279" s="0" t="n">
        <f aca="false">B279*100/C279</f>
        <v>1639505.03778338</v>
      </c>
      <c r="E279" s="0" t="s">
        <v>6</v>
      </c>
    </row>
    <row r="280" customFormat="false" ht="15" hidden="false" customHeight="false" outlineLevel="0" collapsed="false">
      <c r="A280" s="0" t="s">
        <v>298</v>
      </c>
      <c r="B280" s="0" t="n">
        <v>1660959</v>
      </c>
      <c r="C280" s="0" t="n">
        <v>94.4</v>
      </c>
      <c r="D280" s="0" t="n">
        <f aca="false">B280*100/C280</f>
        <v>1759490.46610169</v>
      </c>
      <c r="E280" s="0" t="s">
        <v>6</v>
      </c>
    </row>
    <row r="281" customFormat="false" ht="15" hidden="false" customHeight="false" outlineLevel="0" collapsed="false">
      <c r="A281" s="0" t="s">
        <v>299</v>
      </c>
      <c r="B281" s="0" t="n">
        <v>1617105</v>
      </c>
      <c r="C281" s="0" t="n">
        <v>97.2</v>
      </c>
      <c r="D281" s="0" t="n">
        <f aca="false">B281*100/C281</f>
        <v>1663688.27160494</v>
      </c>
      <c r="E281" s="0" t="s">
        <v>6</v>
      </c>
    </row>
    <row r="282" customFormat="false" ht="15" hidden="false" customHeight="false" outlineLevel="0" collapsed="false">
      <c r="A282" s="0" t="s">
        <v>300</v>
      </c>
      <c r="B282" s="0" t="n">
        <v>1623530</v>
      </c>
      <c r="C282" s="0" t="n">
        <v>100</v>
      </c>
      <c r="D282" s="0" t="n">
        <f aca="false">B282*100/C282</f>
        <v>1623530</v>
      </c>
      <c r="E282" s="0" t="s">
        <v>6</v>
      </c>
    </row>
    <row r="283" customFormat="false" ht="15" hidden="false" customHeight="false" outlineLevel="0" collapsed="false">
      <c r="A283" s="0" t="s">
        <v>301</v>
      </c>
      <c r="B283" s="0" t="n">
        <v>1157446</v>
      </c>
      <c r="C283" s="0" t="n">
        <v>71.13</v>
      </c>
      <c r="D283" s="0" t="n">
        <f aca="false">B283*100/C283</f>
        <v>1627226.20553915</v>
      </c>
      <c r="E283" s="0" t="s">
        <v>6</v>
      </c>
    </row>
    <row r="284" customFormat="false" ht="15" hidden="false" customHeight="false" outlineLevel="0" collapsed="false">
      <c r="A284" s="0" t="s">
        <v>302</v>
      </c>
      <c r="B284" s="0" t="n">
        <v>1851241</v>
      </c>
      <c r="C284" s="0" t="n">
        <v>96.8</v>
      </c>
      <c r="D284" s="0" t="n">
        <f aca="false">B284*100/C284</f>
        <v>1912439.04958678</v>
      </c>
      <c r="E284" s="0" t="s">
        <v>6</v>
      </c>
    </row>
    <row r="285" customFormat="false" ht="15" hidden="false" customHeight="false" outlineLevel="0" collapsed="false">
      <c r="A285" s="0" t="s">
        <v>303</v>
      </c>
      <c r="B285" s="0" t="n">
        <v>1707308</v>
      </c>
      <c r="C285" s="0" t="n">
        <v>100</v>
      </c>
      <c r="D285" s="0" t="n">
        <f aca="false">B285*100/C285</f>
        <v>1707308</v>
      </c>
      <c r="E285" s="0" t="s">
        <v>6</v>
      </c>
    </row>
    <row r="286" customFormat="false" ht="15" hidden="false" customHeight="false" outlineLevel="0" collapsed="false">
      <c r="A286" s="0" t="s">
        <v>304</v>
      </c>
      <c r="B286" s="0" t="n">
        <v>1097489</v>
      </c>
      <c r="C286" s="0" t="n">
        <v>63.36</v>
      </c>
      <c r="D286" s="0" t="n">
        <f aca="false">B286*100/C286</f>
        <v>1732148.04292929</v>
      </c>
      <c r="E286" s="0" t="s">
        <v>6</v>
      </c>
    </row>
    <row r="287" customFormat="false" ht="15" hidden="false" customHeight="false" outlineLevel="0" collapsed="false">
      <c r="A287" s="0" t="s">
        <v>305</v>
      </c>
      <c r="B287" s="0" t="n">
        <v>949630</v>
      </c>
      <c r="C287" s="0" t="n">
        <v>60.08</v>
      </c>
      <c r="D287" s="0" t="n">
        <f aca="false">B287*100/C287</f>
        <v>1580609.18774967</v>
      </c>
      <c r="E287" s="0" t="s">
        <v>6</v>
      </c>
    </row>
    <row r="288" customFormat="false" ht="15" hidden="false" customHeight="false" outlineLevel="0" collapsed="false">
      <c r="A288" s="0" t="s">
        <v>306</v>
      </c>
      <c r="B288" s="0" t="n">
        <v>1118671</v>
      </c>
      <c r="C288" s="0" t="n">
        <v>80</v>
      </c>
      <c r="D288" s="0" t="n">
        <f aca="false">B288*100/C288</f>
        <v>1398338.75</v>
      </c>
      <c r="E288" s="0" t="s">
        <v>6</v>
      </c>
    </row>
    <row r="289" customFormat="false" ht="15" hidden="false" customHeight="false" outlineLevel="0" collapsed="false">
      <c r="A289" s="0" t="s">
        <v>307</v>
      </c>
      <c r="B289" s="0" t="n">
        <v>2062111</v>
      </c>
      <c r="C289" s="0" t="n">
        <v>77.87</v>
      </c>
      <c r="D289" s="0" t="n">
        <f aca="false">B289*100/C289</f>
        <v>2648145.6273276</v>
      </c>
      <c r="E289" s="0" t="s">
        <v>6</v>
      </c>
    </row>
    <row r="290" customFormat="false" ht="15" hidden="false" customHeight="false" outlineLevel="0" collapsed="false">
      <c r="A290" s="0" t="s">
        <v>308</v>
      </c>
      <c r="B290" s="0" t="n">
        <v>1747213</v>
      </c>
      <c r="C290" s="0" t="n">
        <v>98.34</v>
      </c>
      <c r="D290" s="0" t="n">
        <f aca="false">B290*100/C290</f>
        <v>1776706.32499492</v>
      </c>
      <c r="E290" s="0" t="s">
        <v>6</v>
      </c>
    </row>
    <row r="291" customFormat="false" ht="15" hidden="false" customHeight="false" outlineLevel="0" collapsed="false">
      <c r="A291" s="0" t="s">
        <v>309</v>
      </c>
      <c r="B291" s="0" t="n">
        <v>2555103</v>
      </c>
      <c r="C291" s="0" t="n">
        <v>85.07</v>
      </c>
      <c r="D291" s="0" t="n">
        <f aca="false">B291*100/C291</f>
        <v>3003530.03408957</v>
      </c>
      <c r="E291" s="0" t="s">
        <v>6</v>
      </c>
    </row>
    <row r="292" customFormat="false" ht="15" hidden="false" customHeight="false" outlineLevel="0" collapsed="false">
      <c r="A292" s="0" t="s">
        <v>310</v>
      </c>
      <c r="B292" s="0" t="n">
        <v>1424299</v>
      </c>
      <c r="C292" s="0" t="n">
        <v>89.15</v>
      </c>
      <c r="D292" s="0" t="n">
        <f aca="false">B292*100/C292</f>
        <v>1597643.29781268</v>
      </c>
      <c r="E292" s="0" t="s">
        <v>6</v>
      </c>
    </row>
    <row r="293" customFormat="false" ht="15" hidden="false" customHeight="false" outlineLevel="0" collapsed="false">
      <c r="A293" s="0" t="s">
        <v>311</v>
      </c>
      <c r="B293" s="0" t="n">
        <v>1272248</v>
      </c>
      <c r="C293" s="0" t="n">
        <v>82.4</v>
      </c>
      <c r="D293" s="0" t="n">
        <f aca="false">B293*100/C293</f>
        <v>1543990.29126214</v>
      </c>
      <c r="E293" s="0" t="s">
        <v>6</v>
      </c>
    </row>
    <row r="294" customFormat="false" ht="15" hidden="false" customHeight="false" outlineLevel="0" collapsed="false">
      <c r="A294" s="0" t="s">
        <v>312</v>
      </c>
      <c r="B294" s="0" t="n">
        <v>1770722</v>
      </c>
      <c r="C294" s="0" t="n">
        <v>100</v>
      </c>
      <c r="D294" s="0" t="n">
        <f aca="false">B294*100/C294</f>
        <v>1770722</v>
      </c>
      <c r="E294" s="0" t="s">
        <v>6</v>
      </c>
    </row>
    <row r="295" customFormat="false" ht="15" hidden="false" customHeight="false" outlineLevel="0" collapsed="false">
      <c r="A295" s="0" t="s">
        <v>313</v>
      </c>
      <c r="B295" s="0" t="n">
        <v>1636461</v>
      </c>
      <c r="C295" s="0" t="n">
        <v>91.33</v>
      </c>
      <c r="D295" s="0" t="n">
        <f aca="false">B295*100/C295</f>
        <v>1791811.01500055</v>
      </c>
      <c r="E295" s="0" t="s">
        <v>6</v>
      </c>
    </row>
    <row r="296" customFormat="false" ht="15" hidden="false" customHeight="false" outlineLevel="0" collapsed="false">
      <c r="A296" s="0" t="s">
        <v>314</v>
      </c>
      <c r="B296" s="0" t="n">
        <v>1810202</v>
      </c>
      <c r="C296" s="0" t="n">
        <v>97.2</v>
      </c>
      <c r="D296" s="0" t="n">
        <f aca="false">B296*100/C296</f>
        <v>1862347.73662551</v>
      </c>
      <c r="E296" s="0" t="s">
        <v>6</v>
      </c>
    </row>
    <row r="297" customFormat="false" ht="15" hidden="false" customHeight="false" outlineLevel="0" collapsed="false">
      <c r="A297" s="0" t="s">
        <v>315</v>
      </c>
      <c r="B297" s="0" t="n">
        <v>1392082</v>
      </c>
      <c r="C297" s="0" t="n">
        <v>73.54</v>
      </c>
      <c r="D297" s="0" t="n">
        <f aca="false">B297*100/C297</f>
        <v>1892958.93391352</v>
      </c>
      <c r="E297" s="0" t="s">
        <v>6</v>
      </c>
    </row>
    <row r="298" customFormat="false" ht="15" hidden="false" customHeight="false" outlineLevel="0" collapsed="false">
      <c r="A298" s="0" t="s">
        <v>316</v>
      </c>
      <c r="B298" s="0" t="n">
        <v>1764113</v>
      </c>
      <c r="C298" s="0" t="n">
        <v>99.73</v>
      </c>
      <c r="D298" s="0" t="n">
        <f aca="false">B298*100/C298</f>
        <v>1768889.00030081</v>
      </c>
      <c r="E298" s="0" t="s">
        <v>6</v>
      </c>
    </row>
    <row r="299" customFormat="false" ht="15" hidden="false" customHeight="false" outlineLevel="0" collapsed="false">
      <c r="A299" s="0" t="s">
        <v>317</v>
      </c>
      <c r="B299" s="0" t="n">
        <v>1690412</v>
      </c>
      <c r="C299" s="0" t="n">
        <v>100</v>
      </c>
      <c r="D299" s="0" t="n">
        <f aca="false">B299*100/C299</f>
        <v>1690412</v>
      </c>
      <c r="E299" s="0" t="s">
        <v>6</v>
      </c>
    </row>
    <row r="300" customFormat="false" ht="15" hidden="false" customHeight="false" outlineLevel="0" collapsed="false">
      <c r="A300" s="0" t="s">
        <v>318</v>
      </c>
      <c r="B300" s="0" t="n">
        <v>1791018</v>
      </c>
      <c r="C300" s="0" t="n">
        <v>100</v>
      </c>
      <c r="D300" s="0" t="n">
        <f aca="false">B300*100/C300</f>
        <v>1791018</v>
      </c>
      <c r="E300" s="0" t="s">
        <v>6</v>
      </c>
    </row>
    <row r="301" customFormat="false" ht="15" hidden="false" customHeight="false" outlineLevel="0" collapsed="false">
      <c r="A301" s="0" t="s">
        <v>319</v>
      </c>
      <c r="B301" s="0" t="n">
        <v>1813176</v>
      </c>
      <c r="C301" s="0" t="n">
        <v>99.2</v>
      </c>
      <c r="D301" s="0" t="n">
        <f aca="false">B301*100/C301</f>
        <v>1827798.38709677</v>
      </c>
      <c r="E301" s="0" t="s">
        <v>6</v>
      </c>
    </row>
    <row r="302" customFormat="false" ht="15" hidden="false" customHeight="false" outlineLevel="0" collapsed="false">
      <c r="A302" s="0" t="s">
        <v>320</v>
      </c>
      <c r="B302" s="0" t="n">
        <v>1496347</v>
      </c>
      <c r="C302" s="0" t="n">
        <v>94.4</v>
      </c>
      <c r="D302" s="0" t="n">
        <f aca="false">B302*100/C302</f>
        <v>1585113.34745763</v>
      </c>
      <c r="E302" s="0" t="s">
        <v>6</v>
      </c>
    </row>
    <row r="303" customFormat="false" ht="15" hidden="false" customHeight="false" outlineLevel="0" collapsed="false">
      <c r="A303" s="0" t="s">
        <v>321</v>
      </c>
      <c r="B303" s="0" t="n">
        <v>1644759</v>
      </c>
      <c r="C303" s="0" t="n">
        <v>98</v>
      </c>
      <c r="D303" s="0" t="n">
        <f aca="false">B303*100/C303</f>
        <v>1678325.51020408</v>
      </c>
      <c r="E303" s="0" t="s">
        <v>6</v>
      </c>
    </row>
    <row r="304" customFormat="false" ht="15" hidden="false" customHeight="false" outlineLevel="0" collapsed="false">
      <c r="A304" s="0" t="s">
        <v>322</v>
      </c>
      <c r="B304" s="0" t="n">
        <v>1785776</v>
      </c>
      <c r="C304" s="0" t="n">
        <v>100</v>
      </c>
      <c r="D304" s="0" t="n">
        <f aca="false">B304*100/C304</f>
        <v>1785776</v>
      </c>
      <c r="E304" s="0" t="s">
        <v>6</v>
      </c>
    </row>
    <row r="305" customFormat="false" ht="15" hidden="false" customHeight="false" outlineLevel="0" collapsed="false">
      <c r="A305" s="0" t="s">
        <v>323</v>
      </c>
      <c r="B305" s="0" t="n">
        <v>1782065</v>
      </c>
      <c r="C305" s="0" t="n">
        <v>100</v>
      </c>
      <c r="D305" s="0" t="n">
        <f aca="false">B305*100/C305</f>
        <v>1782065</v>
      </c>
      <c r="E305" s="0" t="s">
        <v>6</v>
      </c>
    </row>
    <row r="306" customFormat="false" ht="15" hidden="false" customHeight="false" outlineLevel="0" collapsed="false">
      <c r="A306" s="0" t="s">
        <v>324</v>
      </c>
      <c r="B306" s="0" t="n">
        <v>1669372</v>
      </c>
      <c r="C306" s="0" t="n">
        <v>100</v>
      </c>
      <c r="D306" s="0" t="n">
        <f aca="false">B306*100/C306</f>
        <v>1669372</v>
      </c>
      <c r="E306" s="0" t="s">
        <v>6</v>
      </c>
    </row>
    <row r="307" customFormat="false" ht="15" hidden="false" customHeight="false" outlineLevel="0" collapsed="false">
      <c r="A307" s="0" t="s">
        <v>325</v>
      </c>
      <c r="B307" s="0" t="n">
        <v>775270</v>
      </c>
      <c r="C307" s="0" t="n">
        <v>65.45</v>
      </c>
      <c r="D307" s="0" t="n">
        <f aca="false">B307*100/C307</f>
        <v>1184522.53628724</v>
      </c>
      <c r="E307" s="0" t="s">
        <v>6</v>
      </c>
    </row>
    <row r="308" customFormat="false" ht="15" hidden="false" customHeight="false" outlineLevel="0" collapsed="false">
      <c r="A308" s="0" t="s">
        <v>326</v>
      </c>
      <c r="B308" s="0" t="n">
        <v>1747417</v>
      </c>
      <c r="C308" s="0" t="n">
        <v>98.36</v>
      </c>
      <c r="D308" s="0" t="n">
        <f aca="false">B308*100/C308</f>
        <v>1776552.46034974</v>
      </c>
      <c r="E308" s="0" t="s">
        <v>6</v>
      </c>
    </row>
    <row r="309" customFormat="false" ht="15" hidden="false" customHeight="false" outlineLevel="0" collapsed="false">
      <c r="A309" s="0" t="s">
        <v>327</v>
      </c>
      <c r="B309" s="0" t="n">
        <v>1251216</v>
      </c>
      <c r="C309" s="0" t="n">
        <v>73.47</v>
      </c>
      <c r="D309" s="0" t="n">
        <f aca="false">B309*100/C309</f>
        <v>1703029.80808493</v>
      </c>
      <c r="E309" s="0" t="s">
        <v>6</v>
      </c>
    </row>
    <row r="310" customFormat="false" ht="15" hidden="false" customHeight="false" outlineLevel="0" collapsed="false">
      <c r="A310" s="0" t="s">
        <v>328</v>
      </c>
      <c r="B310" s="0" t="n">
        <v>1140071</v>
      </c>
      <c r="C310" s="0" t="n">
        <v>67.18</v>
      </c>
      <c r="D310" s="0" t="n">
        <f aca="false">B310*100/C310</f>
        <v>1697039.29740994</v>
      </c>
      <c r="E310" s="0" t="s">
        <v>6</v>
      </c>
    </row>
    <row r="311" customFormat="false" ht="15" hidden="false" customHeight="false" outlineLevel="0" collapsed="false">
      <c r="A311" s="0" t="s">
        <v>329</v>
      </c>
      <c r="B311" s="0" t="n">
        <v>1581335</v>
      </c>
      <c r="C311" s="0" t="n">
        <v>96.27</v>
      </c>
      <c r="D311" s="0" t="n">
        <f aca="false">B311*100/C311</f>
        <v>1642604.13420588</v>
      </c>
      <c r="E311" s="0" t="s">
        <v>6</v>
      </c>
    </row>
    <row r="312" customFormat="false" ht="15" hidden="false" customHeight="false" outlineLevel="0" collapsed="false">
      <c r="A312" s="0" t="s">
        <v>330</v>
      </c>
      <c r="B312" s="0" t="n">
        <v>1767332</v>
      </c>
      <c r="C312" s="0" t="n">
        <v>100</v>
      </c>
      <c r="D312" s="0" t="n">
        <f aca="false">B312*100/C312</f>
        <v>1767332</v>
      </c>
      <c r="E312" s="0" t="s">
        <v>6</v>
      </c>
    </row>
    <row r="313" customFormat="false" ht="15" hidden="false" customHeight="false" outlineLevel="0" collapsed="false">
      <c r="A313" s="0" t="s">
        <v>331</v>
      </c>
      <c r="B313" s="0" t="n">
        <v>1782200</v>
      </c>
      <c r="C313" s="0" t="n">
        <v>100</v>
      </c>
      <c r="D313" s="0" t="n">
        <f aca="false">B313*100/C313</f>
        <v>1782200</v>
      </c>
      <c r="E313" s="0" t="s">
        <v>6</v>
      </c>
    </row>
    <row r="314" customFormat="false" ht="15" hidden="false" customHeight="false" outlineLevel="0" collapsed="false">
      <c r="A314" s="0" t="s">
        <v>332</v>
      </c>
      <c r="B314" s="0" t="n">
        <v>1592053</v>
      </c>
      <c r="C314" s="0" t="n">
        <v>97.2</v>
      </c>
      <c r="D314" s="0" t="n">
        <f aca="false">B314*100/C314</f>
        <v>1637914.6090535</v>
      </c>
      <c r="E314" s="0" t="s">
        <v>6</v>
      </c>
    </row>
    <row r="315" customFormat="false" ht="15" hidden="false" customHeight="false" outlineLevel="0" collapsed="false">
      <c r="A315" s="0" t="s">
        <v>333</v>
      </c>
      <c r="B315" s="0" t="n">
        <v>1657169</v>
      </c>
      <c r="C315" s="0" t="n">
        <v>96.09</v>
      </c>
      <c r="D315" s="0" t="n">
        <f aca="false">B315*100/C315</f>
        <v>1724600.89499428</v>
      </c>
      <c r="E315" s="0" t="s">
        <v>6</v>
      </c>
    </row>
    <row r="316" customFormat="false" ht="15" hidden="false" customHeight="false" outlineLevel="0" collapsed="false">
      <c r="A316" s="0" t="s">
        <v>334</v>
      </c>
      <c r="B316" s="0" t="n">
        <v>1595686</v>
      </c>
      <c r="C316" s="0" t="n">
        <v>99.2</v>
      </c>
      <c r="D316" s="0" t="n">
        <f aca="false">B316*100/C316</f>
        <v>1608554.43548387</v>
      </c>
      <c r="E316" s="0" t="s">
        <v>6</v>
      </c>
    </row>
    <row r="317" customFormat="false" ht="15" hidden="false" customHeight="false" outlineLevel="0" collapsed="false">
      <c r="A317" s="0" t="s">
        <v>335</v>
      </c>
      <c r="B317" s="0" t="n">
        <v>1801574</v>
      </c>
      <c r="C317" s="0" t="n">
        <v>100</v>
      </c>
      <c r="D317" s="0" t="n">
        <f aca="false">B317*100/C317</f>
        <v>1801574</v>
      </c>
      <c r="E317" s="0" t="s">
        <v>6</v>
      </c>
    </row>
    <row r="318" customFormat="false" ht="15" hidden="false" customHeight="false" outlineLevel="0" collapsed="false">
      <c r="A318" s="0" t="s">
        <v>336</v>
      </c>
      <c r="B318" s="0" t="n">
        <v>1728595</v>
      </c>
      <c r="C318" s="0" t="n">
        <v>100</v>
      </c>
      <c r="D318" s="0" t="n">
        <f aca="false">B318*100/C318</f>
        <v>1728595</v>
      </c>
      <c r="E318" s="0" t="s">
        <v>6</v>
      </c>
    </row>
    <row r="319" customFormat="false" ht="15" hidden="false" customHeight="false" outlineLevel="0" collapsed="false">
      <c r="A319" s="0" t="s">
        <v>337</v>
      </c>
      <c r="B319" s="0" t="n">
        <v>1118332</v>
      </c>
      <c r="C319" s="0" t="n">
        <v>70.27</v>
      </c>
      <c r="D319" s="0" t="n">
        <f aca="false">B319*100/C319</f>
        <v>1591478.58260993</v>
      </c>
      <c r="E319" s="0" t="s">
        <v>6</v>
      </c>
    </row>
    <row r="320" customFormat="false" ht="15" hidden="false" customHeight="false" outlineLevel="0" collapsed="false">
      <c r="A320" s="0" t="s">
        <v>338</v>
      </c>
      <c r="B320" s="0" t="n">
        <v>1566012</v>
      </c>
      <c r="C320" s="0" t="n">
        <v>94</v>
      </c>
      <c r="D320" s="0" t="n">
        <f aca="false">B320*100/C320</f>
        <v>1665970.21276596</v>
      </c>
      <c r="E320" s="0" t="s">
        <v>6</v>
      </c>
    </row>
    <row r="321" customFormat="false" ht="15" hidden="false" customHeight="false" outlineLevel="0" collapsed="false">
      <c r="A321" s="0" t="s">
        <v>339</v>
      </c>
      <c r="B321" s="0" t="n">
        <v>1670096</v>
      </c>
      <c r="C321" s="0" t="n">
        <v>100</v>
      </c>
      <c r="D321" s="0" t="n">
        <f aca="false">B321*100/C321</f>
        <v>1670096</v>
      </c>
      <c r="E321" s="0" t="s">
        <v>6</v>
      </c>
    </row>
    <row r="322" customFormat="false" ht="15" hidden="false" customHeight="false" outlineLevel="0" collapsed="false">
      <c r="A322" s="0" t="s">
        <v>340</v>
      </c>
      <c r="B322" s="0" t="n">
        <v>1057780</v>
      </c>
      <c r="C322" s="0" t="n">
        <v>60.6</v>
      </c>
      <c r="D322" s="0" t="n">
        <f aca="false">B322*100/C322</f>
        <v>1745511.55115512</v>
      </c>
      <c r="E322" s="0" t="s">
        <v>6</v>
      </c>
    </row>
    <row r="323" customFormat="false" ht="15" hidden="false" customHeight="false" outlineLevel="0" collapsed="false">
      <c r="A323" s="0" t="s">
        <v>341</v>
      </c>
      <c r="B323" s="0" t="n">
        <v>1722175</v>
      </c>
      <c r="C323" s="0" t="n">
        <v>100</v>
      </c>
      <c r="D323" s="0" t="n">
        <f aca="false">B323*100/C323</f>
        <v>1722175</v>
      </c>
      <c r="E323" s="0" t="s">
        <v>6</v>
      </c>
    </row>
    <row r="324" customFormat="false" ht="15" hidden="false" customHeight="false" outlineLevel="0" collapsed="false">
      <c r="A324" s="0" t="s">
        <v>342</v>
      </c>
      <c r="B324" s="0" t="n">
        <v>1302719</v>
      </c>
      <c r="C324" s="0" t="n">
        <v>87.2</v>
      </c>
      <c r="D324" s="0" t="n">
        <f aca="false">B324*100/C324</f>
        <v>1493943.80733945</v>
      </c>
      <c r="E324" s="0" t="s">
        <v>6</v>
      </c>
    </row>
    <row r="325" customFormat="false" ht="15" hidden="false" customHeight="false" outlineLevel="0" collapsed="false">
      <c r="A325" s="0" t="s">
        <v>343</v>
      </c>
      <c r="B325" s="0" t="n">
        <v>1832714</v>
      </c>
      <c r="C325" s="0" t="n">
        <v>100</v>
      </c>
      <c r="D325" s="0" t="n">
        <f aca="false">B325*100/C325</f>
        <v>1832714</v>
      </c>
      <c r="E325" s="0" t="s">
        <v>6</v>
      </c>
    </row>
    <row r="326" customFormat="false" ht="15" hidden="false" customHeight="false" outlineLevel="0" collapsed="false">
      <c r="A326" s="0" t="s">
        <v>344</v>
      </c>
      <c r="B326" s="0" t="n">
        <v>1760686</v>
      </c>
      <c r="C326" s="0" t="n">
        <v>99.2</v>
      </c>
      <c r="D326" s="0" t="n">
        <f aca="false">B326*100/C326</f>
        <v>1774885.08064516</v>
      </c>
      <c r="E326" s="0" t="s">
        <v>6</v>
      </c>
    </row>
    <row r="327" customFormat="false" ht="15" hidden="false" customHeight="false" outlineLevel="0" collapsed="false">
      <c r="A327" s="0" t="s">
        <v>345</v>
      </c>
      <c r="B327" s="0" t="n">
        <v>1757538</v>
      </c>
      <c r="C327" s="0" t="n">
        <v>100</v>
      </c>
      <c r="D327" s="0" t="n">
        <f aca="false">B327*100/C327</f>
        <v>1757538</v>
      </c>
      <c r="E327" s="0" t="s">
        <v>6</v>
      </c>
    </row>
    <row r="328" customFormat="false" ht="15" hidden="false" customHeight="false" outlineLevel="0" collapsed="false">
      <c r="A328" s="0" t="s">
        <v>346</v>
      </c>
      <c r="B328" s="0" t="n">
        <v>1435607</v>
      </c>
      <c r="C328" s="0" t="n">
        <v>93.6</v>
      </c>
      <c r="D328" s="0" t="n">
        <f aca="false">B328*100/C328</f>
        <v>1533768.16239316</v>
      </c>
      <c r="E328" s="0" t="s">
        <v>6</v>
      </c>
    </row>
    <row r="329" customFormat="false" ht="15" hidden="false" customHeight="false" outlineLevel="0" collapsed="false">
      <c r="A329" s="0" t="s">
        <v>347</v>
      </c>
      <c r="B329" s="0" t="n">
        <v>1704352</v>
      </c>
      <c r="C329" s="0" t="n">
        <v>98.13</v>
      </c>
      <c r="D329" s="0" t="n">
        <f aca="false">B329*100/C329</f>
        <v>1736830.73473963</v>
      </c>
      <c r="E329" s="0" t="s">
        <v>6</v>
      </c>
    </row>
    <row r="330" customFormat="false" ht="15" hidden="false" customHeight="false" outlineLevel="0" collapsed="false">
      <c r="A330" s="0" t="s">
        <v>348</v>
      </c>
      <c r="B330" s="0" t="n">
        <v>1344575</v>
      </c>
      <c r="C330" s="0" t="n">
        <v>87.89</v>
      </c>
      <c r="D330" s="0" t="n">
        <f aca="false">B330*100/C330</f>
        <v>1529838.43440664</v>
      </c>
      <c r="E330" s="0" t="s">
        <v>6</v>
      </c>
    </row>
    <row r="331" customFormat="false" ht="15" hidden="false" customHeight="false" outlineLevel="0" collapsed="false">
      <c r="A331" s="0" t="s">
        <v>349</v>
      </c>
      <c r="B331" s="0" t="n">
        <v>1603817</v>
      </c>
      <c r="C331" s="0" t="n">
        <v>99.2</v>
      </c>
      <c r="D331" s="0" t="n">
        <f aca="false">B331*100/C331</f>
        <v>1616751.00806452</v>
      </c>
      <c r="E331" s="0" t="s">
        <v>6</v>
      </c>
    </row>
    <row r="332" customFormat="false" ht="15" hidden="false" customHeight="false" outlineLevel="0" collapsed="false">
      <c r="A332" s="0" t="s">
        <v>350</v>
      </c>
      <c r="B332" s="0" t="n">
        <v>2006584</v>
      </c>
      <c r="C332" s="0" t="n">
        <v>100</v>
      </c>
      <c r="D332" s="0" t="n">
        <f aca="false">B332*100/C332</f>
        <v>2006584</v>
      </c>
      <c r="E332" s="0" t="s">
        <v>6</v>
      </c>
    </row>
    <row r="333" customFormat="false" ht="15" hidden="false" customHeight="false" outlineLevel="0" collapsed="false">
      <c r="A333" s="0" t="s">
        <v>351</v>
      </c>
      <c r="B333" s="0" t="n">
        <v>1809785</v>
      </c>
      <c r="C333" s="0" t="n">
        <v>100</v>
      </c>
      <c r="D333" s="0" t="n">
        <f aca="false">B333*100/C333</f>
        <v>1809785</v>
      </c>
      <c r="E333" s="0" t="s">
        <v>6</v>
      </c>
    </row>
    <row r="334" customFormat="false" ht="15" hidden="false" customHeight="false" outlineLevel="0" collapsed="false">
      <c r="A334" s="0" t="s">
        <v>352</v>
      </c>
      <c r="B334" s="0" t="n">
        <v>1805208</v>
      </c>
      <c r="C334" s="0" t="n">
        <v>100</v>
      </c>
      <c r="D334" s="0" t="n">
        <f aca="false">B334*100/C334</f>
        <v>1805208</v>
      </c>
      <c r="E334" s="0" t="s">
        <v>6</v>
      </c>
    </row>
    <row r="335" customFormat="false" ht="15" hidden="false" customHeight="false" outlineLevel="0" collapsed="false">
      <c r="A335" s="0" t="s">
        <v>353</v>
      </c>
      <c r="B335" s="0" t="n">
        <v>1606629</v>
      </c>
      <c r="C335" s="0" t="n">
        <v>98.4</v>
      </c>
      <c r="D335" s="0" t="n">
        <f aca="false">B335*100/C335</f>
        <v>1632753.04878049</v>
      </c>
      <c r="E335" s="0" t="s">
        <v>6</v>
      </c>
    </row>
    <row r="336" customFormat="false" ht="15" hidden="false" customHeight="false" outlineLevel="0" collapsed="false">
      <c r="A336" s="0" t="s">
        <v>354</v>
      </c>
      <c r="B336" s="0" t="n">
        <v>1691841</v>
      </c>
      <c r="C336" s="0" t="n">
        <v>100</v>
      </c>
      <c r="D336" s="0" t="n">
        <f aca="false">B336*100/C336</f>
        <v>1691841</v>
      </c>
      <c r="E336" s="0" t="s">
        <v>6</v>
      </c>
    </row>
    <row r="337" customFormat="false" ht="15" hidden="false" customHeight="false" outlineLevel="0" collapsed="false">
      <c r="A337" s="0" t="s">
        <v>355</v>
      </c>
      <c r="B337" s="0" t="n">
        <v>1556157</v>
      </c>
      <c r="C337" s="0" t="n">
        <v>86.86</v>
      </c>
      <c r="D337" s="0" t="n">
        <f aca="false">B337*100/C337</f>
        <v>1791569.1918029</v>
      </c>
      <c r="E337" s="0" t="s">
        <v>6</v>
      </c>
    </row>
    <row r="338" customFormat="false" ht="15" hidden="false" customHeight="false" outlineLevel="0" collapsed="false">
      <c r="A338" s="0" t="s">
        <v>356</v>
      </c>
      <c r="B338" s="0" t="n">
        <v>1526858</v>
      </c>
      <c r="C338" s="0" t="n">
        <v>95.73</v>
      </c>
      <c r="D338" s="0" t="n">
        <f aca="false">B338*100/C338</f>
        <v>1594962.91653609</v>
      </c>
      <c r="E338" s="0" t="s">
        <v>6</v>
      </c>
    </row>
    <row r="339" customFormat="false" ht="15" hidden="false" customHeight="false" outlineLevel="0" collapsed="false">
      <c r="A339" s="0" t="s">
        <v>357</v>
      </c>
      <c r="B339" s="0" t="n">
        <v>1711377</v>
      </c>
      <c r="C339" s="0" t="n">
        <v>100</v>
      </c>
      <c r="D339" s="0" t="n">
        <f aca="false">B339*100/C339</f>
        <v>1711377</v>
      </c>
      <c r="E339" s="0" t="s">
        <v>6</v>
      </c>
    </row>
    <row r="340" customFormat="false" ht="15" hidden="false" customHeight="false" outlineLevel="0" collapsed="false">
      <c r="A340" s="0" t="s">
        <v>358</v>
      </c>
      <c r="B340" s="0" t="n">
        <v>1360772</v>
      </c>
      <c r="C340" s="0" t="n">
        <v>87.97</v>
      </c>
      <c r="D340" s="0" t="n">
        <f aca="false">B340*100/C340</f>
        <v>1546859.15653064</v>
      </c>
      <c r="E340" s="0" t="s">
        <v>6</v>
      </c>
    </row>
    <row r="341" customFormat="false" ht="15" hidden="false" customHeight="false" outlineLevel="0" collapsed="false">
      <c r="A341" s="0" t="s">
        <v>359</v>
      </c>
      <c r="B341" s="0" t="n">
        <v>1694247</v>
      </c>
      <c r="C341" s="0" t="n">
        <v>98.4</v>
      </c>
      <c r="D341" s="0" t="n">
        <f aca="false">B341*100/C341</f>
        <v>1721795.73170732</v>
      </c>
      <c r="E341" s="0" t="s">
        <v>6</v>
      </c>
    </row>
    <row r="342" customFormat="false" ht="15" hidden="false" customHeight="false" outlineLevel="0" collapsed="false">
      <c r="A342" s="0" t="s">
        <v>360</v>
      </c>
      <c r="B342" s="0" t="n">
        <v>1664855</v>
      </c>
      <c r="C342" s="0" t="n">
        <v>96</v>
      </c>
      <c r="D342" s="0" t="n">
        <f aca="false">B342*100/C342</f>
        <v>1734223.95833333</v>
      </c>
      <c r="E342" s="0" t="s">
        <v>6</v>
      </c>
    </row>
    <row r="343" customFormat="false" ht="15" hidden="false" customHeight="false" outlineLevel="0" collapsed="false">
      <c r="A343" s="0" t="s">
        <v>361</v>
      </c>
      <c r="B343" s="0" t="n">
        <v>1742415</v>
      </c>
      <c r="C343" s="0" t="n">
        <v>98</v>
      </c>
      <c r="D343" s="0" t="n">
        <f aca="false">B343*100/C343</f>
        <v>1777974.48979592</v>
      </c>
      <c r="E343" s="0" t="s">
        <v>6</v>
      </c>
    </row>
    <row r="344" customFormat="false" ht="15" hidden="false" customHeight="false" outlineLevel="0" collapsed="false">
      <c r="A344" s="0" t="s">
        <v>362</v>
      </c>
      <c r="B344" s="0" t="n">
        <v>1913704</v>
      </c>
      <c r="C344" s="0" t="n">
        <v>100</v>
      </c>
      <c r="D344" s="0" t="n">
        <f aca="false">B344*100/C344</f>
        <v>1913704</v>
      </c>
      <c r="E344" s="0" t="s">
        <v>6</v>
      </c>
    </row>
    <row r="345" customFormat="false" ht="15" hidden="false" customHeight="false" outlineLevel="0" collapsed="false">
      <c r="A345" s="0" t="s">
        <v>363</v>
      </c>
      <c r="B345" s="0" t="n">
        <v>1507500</v>
      </c>
      <c r="C345" s="0" t="n">
        <v>88</v>
      </c>
      <c r="D345" s="0" t="n">
        <f aca="false">B345*100/C345</f>
        <v>1713068.18181818</v>
      </c>
      <c r="E345" s="0" t="s">
        <v>6</v>
      </c>
    </row>
    <row r="346" customFormat="false" ht="15" hidden="false" customHeight="false" outlineLevel="0" collapsed="false">
      <c r="A346" s="0" t="s">
        <v>364</v>
      </c>
      <c r="B346" s="0" t="n">
        <v>1798106</v>
      </c>
      <c r="C346" s="0" t="n">
        <v>100</v>
      </c>
      <c r="D346" s="0" t="n">
        <f aca="false">B346*100/C346</f>
        <v>1798106</v>
      </c>
      <c r="E346" s="0" t="s">
        <v>6</v>
      </c>
    </row>
    <row r="347" customFormat="false" ht="15" hidden="false" customHeight="false" outlineLevel="0" collapsed="false">
      <c r="A347" s="0" t="s">
        <v>365</v>
      </c>
      <c r="B347" s="0" t="n">
        <v>1749215</v>
      </c>
      <c r="C347" s="0" t="n">
        <v>100</v>
      </c>
      <c r="D347" s="0" t="n">
        <f aca="false">B347*100/C347</f>
        <v>1749215</v>
      </c>
      <c r="E347" s="0" t="s">
        <v>6</v>
      </c>
    </row>
    <row r="348" customFormat="false" ht="15" hidden="false" customHeight="false" outlineLevel="0" collapsed="false">
      <c r="A348" s="0" t="s">
        <v>366</v>
      </c>
      <c r="B348" s="0" t="n">
        <v>1735647</v>
      </c>
      <c r="C348" s="0" t="n">
        <v>100</v>
      </c>
      <c r="D348" s="0" t="n">
        <f aca="false">B348*100/C348</f>
        <v>1735647</v>
      </c>
      <c r="E348" s="0" t="s">
        <v>6</v>
      </c>
    </row>
    <row r="349" customFormat="false" ht="15" hidden="false" customHeight="false" outlineLevel="0" collapsed="false">
      <c r="A349" s="0" t="s">
        <v>367</v>
      </c>
      <c r="B349" s="0" t="n">
        <v>1431983</v>
      </c>
      <c r="C349" s="0" t="n">
        <v>86.4</v>
      </c>
      <c r="D349" s="0" t="n">
        <f aca="false">B349*100/C349</f>
        <v>1657387.73148148</v>
      </c>
      <c r="E349" s="0" t="s">
        <v>6</v>
      </c>
    </row>
    <row r="350" customFormat="false" ht="15" hidden="false" customHeight="false" outlineLevel="0" collapsed="false">
      <c r="A350" s="0" t="s">
        <v>368</v>
      </c>
      <c r="B350" s="0" t="n">
        <v>1800980</v>
      </c>
      <c r="C350" s="0" t="n">
        <v>100</v>
      </c>
      <c r="D350" s="0" t="n">
        <f aca="false">B350*100/C350</f>
        <v>1800980</v>
      </c>
      <c r="E350" s="0" t="s">
        <v>6</v>
      </c>
    </row>
    <row r="351" customFormat="false" ht="15" hidden="false" customHeight="false" outlineLevel="0" collapsed="false">
      <c r="A351" s="0" t="s">
        <v>369</v>
      </c>
      <c r="B351" s="0" t="n">
        <v>1546966</v>
      </c>
      <c r="C351" s="0" t="n">
        <v>92.8</v>
      </c>
      <c r="D351" s="0" t="n">
        <f aca="false">B351*100/C351</f>
        <v>1666989.22413793</v>
      </c>
      <c r="E351" s="0" t="s">
        <v>6</v>
      </c>
    </row>
    <row r="352" customFormat="false" ht="15" hidden="false" customHeight="false" outlineLevel="0" collapsed="false">
      <c r="A352" s="0" t="s">
        <v>370</v>
      </c>
      <c r="B352" s="0" t="n">
        <v>1819280</v>
      </c>
      <c r="C352" s="0" t="n">
        <v>100</v>
      </c>
      <c r="D352" s="0" t="n">
        <f aca="false">B352*100/C352</f>
        <v>1819280</v>
      </c>
      <c r="E352" s="0" t="s">
        <v>6</v>
      </c>
    </row>
    <row r="353" customFormat="false" ht="15" hidden="false" customHeight="false" outlineLevel="0" collapsed="false">
      <c r="A353" s="0" t="s">
        <v>371</v>
      </c>
      <c r="B353" s="0" t="n">
        <v>1746861</v>
      </c>
      <c r="C353" s="0" t="n">
        <v>96.8</v>
      </c>
      <c r="D353" s="0" t="n">
        <f aca="false">B353*100/C353</f>
        <v>1804608.47107438</v>
      </c>
      <c r="E353" s="0" t="s">
        <v>6</v>
      </c>
    </row>
    <row r="354" customFormat="false" ht="15" hidden="false" customHeight="false" outlineLevel="0" collapsed="false">
      <c r="A354" s="0" t="s">
        <v>372</v>
      </c>
      <c r="B354" s="0" t="n">
        <v>941198</v>
      </c>
      <c r="C354" s="0" t="n">
        <v>59.2</v>
      </c>
      <c r="D354" s="0" t="n">
        <f aca="false">B354*100/C354</f>
        <v>1589861.48648649</v>
      </c>
      <c r="E354" s="0" t="s">
        <v>6</v>
      </c>
    </row>
    <row r="355" customFormat="false" ht="15" hidden="false" customHeight="false" outlineLevel="0" collapsed="false">
      <c r="A355" s="0" t="s">
        <v>373</v>
      </c>
      <c r="B355" s="0" t="n">
        <v>1639232</v>
      </c>
      <c r="C355" s="0" t="n">
        <v>88</v>
      </c>
      <c r="D355" s="0" t="n">
        <f aca="false">B355*100/C355</f>
        <v>1862763.63636364</v>
      </c>
      <c r="E355" s="0" t="s">
        <v>6</v>
      </c>
    </row>
    <row r="356" customFormat="false" ht="15" hidden="false" customHeight="false" outlineLevel="0" collapsed="false">
      <c r="A356" s="0" t="s">
        <v>374</v>
      </c>
      <c r="B356" s="0" t="n">
        <v>1787218</v>
      </c>
      <c r="C356" s="0" t="n">
        <v>100</v>
      </c>
      <c r="D356" s="0" t="n">
        <f aca="false">B356*100/C356</f>
        <v>1787218</v>
      </c>
      <c r="E356" s="0" t="s">
        <v>6</v>
      </c>
    </row>
    <row r="357" customFormat="false" ht="15" hidden="false" customHeight="false" outlineLevel="0" collapsed="false">
      <c r="A357" s="0" t="s">
        <v>375</v>
      </c>
      <c r="B357" s="0" t="n">
        <v>1803079</v>
      </c>
      <c r="C357" s="0" t="n">
        <v>99.2</v>
      </c>
      <c r="D357" s="0" t="n">
        <f aca="false">B357*100/C357</f>
        <v>1817619.95967742</v>
      </c>
      <c r="E357" s="0" t="s">
        <v>6</v>
      </c>
    </row>
    <row r="358" customFormat="false" ht="15" hidden="false" customHeight="false" outlineLevel="0" collapsed="false">
      <c r="A358" s="0" t="s">
        <v>376</v>
      </c>
      <c r="B358" s="0" t="n">
        <v>1798975</v>
      </c>
      <c r="C358" s="0" t="n">
        <v>99.73</v>
      </c>
      <c r="D358" s="0" t="n">
        <f aca="false">B358*100/C358</f>
        <v>1803845.38253284</v>
      </c>
      <c r="E358" s="0" t="s">
        <v>6</v>
      </c>
    </row>
    <row r="359" customFormat="false" ht="15" hidden="false" customHeight="false" outlineLevel="0" collapsed="false">
      <c r="A359" s="0" t="s">
        <v>377</v>
      </c>
      <c r="B359" s="0" t="n">
        <v>1799156</v>
      </c>
      <c r="C359" s="0" t="n">
        <v>100</v>
      </c>
      <c r="D359" s="0" t="n">
        <f aca="false">B359*100/C359</f>
        <v>1799156</v>
      </c>
      <c r="E359" s="0" t="s">
        <v>6</v>
      </c>
    </row>
    <row r="360" customFormat="false" ht="15" hidden="false" customHeight="false" outlineLevel="0" collapsed="false">
      <c r="A360" s="0" t="s">
        <v>378</v>
      </c>
      <c r="B360" s="0" t="n">
        <v>1716744</v>
      </c>
      <c r="C360" s="0" t="n">
        <v>92.8</v>
      </c>
      <c r="D360" s="0" t="n">
        <f aca="false">B360*100/C360</f>
        <v>1849939.65517241</v>
      </c>
      <c r="E360" s="0" t="s">
        <v>6</v>
      </c>
    </row>
    <row r="361" customFormat="false" ht="15" hidden="false" customHeight="false" outlineLevel="0" collapsed="false">
      <c r="A361" s="0" t="s">
        <v>379</v>
      </c>
      <c r="B361" s="0" t="n">
        <v>1829363</v>
      </c>
      <c r="C361" s="0" t="n">
        <v>100</v>
      </c>
      <c r="D361" s="0" t="n">
        <f aca="false">B361*100/C361</f>
        <v>1829363</v>
      </c>
      <c r="E361" s="0" t="s">
        <v>6</v>
      </c>
    </row>
    <row r="362" customFormat="false" ht="15" hidden="false" customHeight="false" outlineLevel="0" collapsed="false">
      <c r="A362" s="0" t="s">
        <v>380</v>
      </c>
      <c r="B362" s="0" t="n">
        <v>1708618</v>
      </c>
      <c r="C362" s="0" t="n">
        <v>100</v>
      </c>
      <c r="D362" s="0" t="n">
        <f aca="false">B362*100/C362</f>
        <v>1708618</v>
      </c>
      <c r="E362" s="0" t="s">
        <v>6</v>
      </c>
    </row>
    <row r="363" customFormat="false" ht="15" hidden="false" customHeight="false" outlineLevel="0" collapsed="false">
      <c r="A363" s="0" t="s">
        <v>381</v>
      </c>
      <c r="B363" s="0" t="n">
        <v>1970509</v>
      </c>
      <c r="C363" s="0" t="n">
        <v>92.24</v>
      </c>
      <c r="D363" s="0" t="n">
        <f aca="false">B363*100/C363</f>
        <v>2136284.69210755</v>
      </c>
      <c r="E363" s="0" t="s">
        <v>6</v>
      </c>
    </row>
    <row r="364" customFormat="false" ht="15" hidden="false" customHeight="false" outlineLevel="0" collapsed="false">
      <c r="A364" s="0" t="s">
        <v>382</v>
      </c>
      <c r="B364" s="0" t="n">
        <v>2468059</v>
      </c>
      <c r="C364" s="0" t="n">
        <v>90.09</v>
      </c>
      <c r="D364" s="0" t="n">
        <f aca="false">B364*100/C364</f>
        <v>2739548.22954823</v>
      </c>
      <c r="E364" s="0" t="s">
        <v>6</v>
      </c>
    </row>
    <row r="365" customFormat="false" ht="15" hidden="false" customHeight="false" outlineLevel="0" collapsed="false">
      <c r="A365" s="0" t="s">
        <v>383</v>
      </c>
      <c r="B365" s="0" t="n">
        <v>1261631</v>
      </c>
      <c r="C365" s="0" t="n">
        <v>88.13</v>
      </c>
      <c r="D365" s="0" t="n">
        <f aca="false">B365*100/C365</f>
        <v>1431556.79110405</v>
      </c>
      <c r="E365" s="0" t="s">
        <v>6</v>
      </c>
    </row>
    <row r="366" customFormat="false" ht="15" hidden="false" customHeight="false" outlineLevel="0" collapsed="false">
      <c r="A366" s="0" t="s">
        <v>384</v>
      </c>
      <c r="B366" s="0" t="n">
        <v>1735088</v>
      </c>
      <c r="C366" s="0" t="n">
        <v>100</v>
      </c>
      <c r="D366" s="0" t="n">
        <f aca="false">B366*100/C366</f>
        <v>1735088</v>
      </c>
      <c r="E366" s="0" t="s">
        <v>6</v>
      </c>
    </row>
    <row r="367" customFormat="false" ht="15" hidden="false" customHeight="false" outlineLevel="0" collapsed="false">
      <c r="A367" s="0" t="s">
        <v>385</v>
      </c>
      <c r="B367" s="0" t="n">
        <v>922021</v>
      </c>
      <c r="C367" s="0" t="n">
        <v>55.47</v>
      </c>
      <c r="D367" s="0" t="n">
        <f aca="false">B367*100/C367</f>
        <v>1662197.58427979</v>
      </c>
      <c r="E367" s="0" t="s">
        <v>6</v>
      </c>
    </row>
    <row r="368" customFormat="false" ht="15" hidden="false" customHeight="false" outlineLevel="0" collapsed="false">
      <c r="A368" s="0" t="s">
        <v>386</v>
      </c>
      <c r="B368" s="0" t="n">
        <v>1808819</v>
      </c>
      <c r="C368" s="0" t="n">
        <v>99.2</v>
      </c>
      <c r="D368" s="0" t="n">
        <f aca="false">B368*100/C368</f>
        <v>1823406.25</v>
      </c>
      <c r="E368" s="0" t="s">
        <v>6</v>
      </c>
    </row>
    <row r="369" customFormat="false" ht="15" hidden="false" customHeight="false" outlineLevel="0" collapsed="false">
      <c r="A369" s="0" t="s">
        <v>387</v>
      </c>
      <c r="B369" s="0" t="n">
        <v>1771279</v>
      </c>
      <c r="C369" s="0" t="n">
        <v>96.4</v>
      </c>
      <c r="D369" s="0" t="n">
        <f aca="false">B369*100/C369</f>
        <v>1837426.34854772</v>
      </c>
      <c r="E369" s="0" t="s">
        <v>6</v>
      </c>
    </row>
    <row r="370" customFormat="false" ht="15" hidden="false" customHeight="false" outlineLevel="0" collapsed="false">
      <c r="A370" s="0" t="s">
        <v>388</v>
      </c>
      <c r="B370" s="0" t="n">
        <v>1806060</v>
      </c>
      <c r="C370" s="0" t="n">
        <v>100</v>
      </c>
      <c r="D370" s="0" t="n">
        <f aca="false">B370*100/C370</f>
        <v>1806060</v>
      </c>
      <c r="E370" s="0" t="s">
        <v>6</v>
      </c>
    </row>
    <row r="371" customFormat="false" ht="15" hidden="false" customHeight="false" outlineLevel="0" collapsed="false">
      <c r="A371" s="0" t="s">
        <v>389</v>
      </c>
      <c r="B371" s="0" t="n">
        <v>1046273</v>
      </c>
      <c r="C371" s="0" t="n">
        <v>68.51</v>
      </c>
      <c r="D371" s="0" t="n">
        <f aca="false">B371*100/C371</f>
        <v>1527182.89300832</v>
      </c>
      <c r="E371" s="0" t="s">
        <v>6</v>
      </c>
    </row>
    <row r="372" customFormat="false" ht="15" hidden="false" customHeight="false" outlineLevel="0" collapsed="false">
      <c r="A372" s="0" t="s">
        <v>390</v>
      </c>
      <c r="B372" s="0" t="n">
        <v>1728441</v>
      </c>
      <c r="C372" s="0" t="n">
        <v>100</v>
      </c>
      <c r="D372" s="0" t="n">
        <f aca="false">B372*100/C372</f>
        <v>1728441</v>
      </c>
      <c r="E372" s="0" t="s">
        <v>6</v>
      </c>
    </row>
    <row r="373" customFormat="false" ht="15" hidden="false" customHeight="false" outlineLevel="0" collapsed="false">
      <c r="A373" s="0" t="s">
        <v>391</v>
      </c>
      <c r="B373" s="0" t="n">
        <v>908588</v>
      </c>
      <c r="C373" s="0" t="n">
        <v>52.74</v>
      </c>
      <c r="D373" s="0" t="n">
        <f aca="false">B373*100/C373</f>
        <v>1722768.29730755</v>
      </c>
      <c r="E373" s="0" t="s">
        <v>6</v>
      </c>
    </row>
    <row r="374" customFormat="false" ht="15" hidden="false" customHeight="false" outlineLevel="0" collapsed="false">
      <c r="A374" s="0" t="s">
        <v>392</v>
      </c>
      <c r="B374" s="0" t="n">
        <v>1399003</v>
      </c>
      <c r="C374" s="0" t="n">
        <v>91.84</v>
      </c>
      <c r="D374" s="0" t="n">
        <f aca="false">B374*100/C374</f>
        <v>1523304.66027875</v>
      </c>
      <c r="E374" s="0" t="s">
        <v>6</v>
      </c>
    </row>
    <row r="375" customFormat="false" ht="15" hidden="false" customHeight="false" outlineLevel="0" collapsed="false">
      <c r="A375" s="0" t="s">
        <v>393</v>
      </c>
      <c r="B375" s="0" t="n">
        <v>1504149</v>
      </c>
      <c r="C375" s="0" t="n">
        <v>89.84</v>
      </c>
      <c r="D375" s="0" t="n">
        <f aca="false">B375*100/C375</f>
        <v>1674253.11665183</v>
      </c>
      <c r="E375" s="0" t="s">
        <v>6</v>
      </c>
    </row>
    <row r="376" customFormat="false" ht="15" hidden="false" customHeight="false" outlineLevel="0" collapsed="false">
      <c r="A376" s="0" t="s">
        <v>394</v>
      </c>
      <c r="B376" s="0" t="n">
        <v>1749092</v>
      </c>
      <c r="C376" s="0" t="n">
        <v>91.14</v>
      </c>
      <c r="D376" s="0" t="n">
        <f aca="false">B376*100/C376</f>
        <v>1919126.61838929</v>
      </c>
      <c r="E376" s="0" t="s">
        <v>6</v>
      </c>
    </row>
    <row r="377" customFormat="false" ht="15" hidden="false" customHeight="false" outlineLevel="0" collapsed="false">
      <c r="A377" s="0" t="s">
        <v>395</v>
      </c>
      <c r="B377" s="0" t="n">
        <v>739193</v>
      </c>
      <c r="C377" s="0" t="n">
        <v>58.14</v>
      </c>
      <c r="D377" s="0" t="n">
        <f aca="false">B377*100/C377</f>
        <v>1271401.78878569</v>
      </c>
      <c r="E377" s="0" t="s">
        <v>6</v>
      </c>
    </row>
    <row r="378" customFormat="false" ht="15" hidden="false" customHeight="false" outlineLevel="0" collapsed="false">
      <c r="A378" s="0" t="s">
        <v>396</v>
      </c>
      <c r="B378" s="0" t="n">
        <v>1034262</v>
      </c>
      <c r="C378" s="0" t="n">
        <v>57.85</v>
      </c>
      <c r="D378" s="0" t="n">
        <f aca="false">B378*100/C378</f>
        <v>1787834.05358686</v>
      </c>
      <c r="E378" s="0" t="s">
        <v>6</v>
      </c>
    </row>
    <row r="379" customFormat="false" ht="15" hidden="false" customHeight="false" outlineLevel="0" collapsed="false">
      <c r="A379" s="0" t="s">
        <v>397</v>
      </c>
      <c r="B379" s="0" t="n">
        <v>1700734</v>
      </c>
      <c r="C379" s="0" t="n">
        <v>91.54</v>
      </c>
      <c r="D379" s="0" t="n">
        <f aca="false">B379*100/C379</f>
        <v>1857913.48044571</v>
      </c>
      <c r="E379" s="0" t="s">
        <v>6</v>
      </c>
    </row>
    <row r="380" customFormat="false" ht="15" hidden="false" customHeight="false" outlineLevel="0" collapsed="false">
      <c r="A380" s="0" t="s">
        <v>398</v>
      </c>
      <c r="B380" s="0" t="n">
        <v>1505543</v>
      </c>
      <c r="C380" s="0" t="n">
        <v>82.97</v>
      </c>
      <c r="D380" s="0" t="n">
        <f aca="false">B380*100/C380</f>
        <v>1814563.09509461</v>
      </c>
      <c r="E380" s="0" t="s">
        <v>6</v>
      </c>
    </row>
    <row r="381" customFormat="false" ht="15" hidden="false" customHeight="false" outlineLevel="0" collapsed="false">
      <c r="A381" s="0" t="s">
        <v>399</v>
      </c>
      <c r="B381" s="0" t="n">
        <v>908655</v>
      </c>
      <c r="C381" s="0" t="n">
        <v>56.93</v>
      </c>
      <c r="D381" s="0" t="n">
        <f aca="false">B381*100/C381</f>
        <v>1596091.69155103</v>
      </c>
      <c r="E381" s="0" t="s">
        <v>6</v>
      </c>
    </row>
    <row r="382" customFormat="false" ht="15" hidden="false" customHeight="false" outlineLevel="0" collapsed="false">
      <c r="A382" s="0" t="s">
        <v>400</v>
      </c>
      <c r="B382" s="0" t="n">
        <v>1202953</v>
      </c>
      <c r="C382" s="0" t="n">
        <v>79.11</v>
      </c>
      <c r="D382" s="0" t="n">
        <f aca="false">B382*100/C382</f>
        <v>1520608.0141575</v>
      </c>
      <c r="E382" s="0" t="s">
        <v>6</v>
      </c>
    </row>
    <row r="383" customFormat="false" ht="15" hidden="false" customHeight="false" outlineLevel="0" collapsed="false">
      <c r="A383" s="0" t="s">
        <v>401</v>
      </c>
      <c r="B383" s="0" t="n">
        <v>1236116</v>
      </c>
      <c r="C383" s="0" t="n">
        <v>70.26</v>
      </c>
      <c r="D383" s="0" t="n">
        <f aca="false">B383*100/C383</f>
        <v>1759345.28892684</v>
      </c>
      <c r="E383" s="0" t="s">
        <v>6</v>
      </c>
    </row>
    <row r="384" customFormat="false" ht="15" hidden="false" customHeight="false" outlineLevel="0" collapsed="false">
      <c r="A384" s="0" t="s">
        <v>402</v>
      </c>
      <c r="B384" s="0" t="n">
        <v>1011055</v>
      </c>
      <c r="C384" s="0" t="n">
        <v>66.58</v>
      </c>
      <c r="D384" s="0" t="n">
        <f aca="false">B384*100/C384</f>
        <v>1518556.62361069</v>
      </c>
      <c r="E384" s="0" t="s">
        <v>6</v>
      </c>
    </row>
    <row r="385" customFormat="false" ht="15" hidden="false" customHeight="false" outlineLevel="0" collapsed="false">
      <c r="A385" s="0" t="s">
        <v>403</v>
      </c>
      <c r="B385" s="0" t="n">
        <v>1398446</v>
      </c>
      <c r="C385" s="0" t="n">
        <v>84.18</v>
      </c>
      <c r="D385" s="0" t="n">
        <f aca="false">B385*100/C385</f>
        <v>1661256.83060109</v>
      </c>
      <c r="E385" s="0" t="s">
        <v>6</v>
      </c>
    </row>
    <row r="386" customFormat="false" ht="15" hidden="false" customHeight="false" outlineLevel="0" collapsed="false">
      <c r="A386" s="0" t="s">
        <v>404</v>
      </c>
      <c r="B386" s="0" t="n">
        <v>1487552</v>
      </c>
      <c r="C386" s="0" t="n">
        <v>85.2</v>
      </c>
      <c r="D386" s="0" t="n">
        <f aca="false">B386*100/C386</f>
        <v>1745953.05164319</v>
      </c>
      <c r="E386" s="0" t="s">
        <v>6</v>
      </c>
    </row>
    <row r="387" customFormat="false" ht="15" hidden="false" customHeight="false" outlineLevel="0" collapsed="false">
      <c r="A387" s="0" t="s">
        <v>405</v>
      </c>
      <c r="B387" s="0" t="n">
        <v>930851</v>
      </c>
      <c r="C387" s="0" t="n">
        <v>60.94</v>
      </c>
      <c r="D387" s="0" t="n">
        <f aca="false">B387*100/C387</f>
        <v>1527487.6928126</v>
      </c>
      <c r="E387" s="0" t="s">
        <v>6</v>
      </c>
    </row>
    <row r="388" customFormat="false" ht="15" hidden="false" customHeight="false" outlineLevel="0" collapsed="false">
      <c r="A388" s="0" t="s">
        <v>406</v>
      </c>
      <c r="B388" s="0" t="n">
        <v>889430</v>
      </c>
      <c r="C388" s="0" t="n">
        <v>54.45</v>
      </c>
      <c r="D388" s="0" t="n">
        <f aca="false">B388*100/C388</f>
        <v>1633480.25711662</v>
      </c>
      <c r="E388" s="0" t="s">
        <v>6</v>
      </c>
    </row>
    <row r="389" customFormat="false" ht="15" hidden="false" customHeight="false" outlineLevel="0" collapsed="false">
      <c r="A389" s="0" t="s">
        <v>407</v>
      </c>
      <c r="B389" s="0" t="n">
        <v>1292948</v>
      </c>
      <c r="C389" s="0" t="n">
        <v>71.01</v>
      </c>
      <c r="D389" s="0" t="n">
        <f aca="false">B389*100/C389</f>
        <v>1820797.07083509</v>
      </c>
      <c r="E389" s="0" t="s">
        <v>6</v>
      </c>
    </row>
    <row r="390" customFormat="false" ht="15" hidden="false" customHeight="false" outlineLevel="0" collapsed="false">
      <c r="A390" s="0" t="s">
        <v>408</v>
      </c>
      <c r="B390" s="0" t="n">
        <v>1301800</v>
      </c>
      <c r="C390" s="0" t="n">
        <v>83.78</v>
      </c>
      <c r="D390" s="0" t="n">
        <f aca="false">B390*100/C390</f>
        <v>1553831.46335641</v>
      </c>
      <c r="E390" s="0" t="s">
        <v>6</v>
      </c>
    </row>
    <row r="391" customFormat="false" ht="15" hidden="false" customHeight="false" outlineLevel="0" collapsed="false">
      <c r="A391" s="0" t="s">
        <v>409</v>
      </c>
      <c r="B391" s="0" t="n">
        <v>1365626</v>
      </c>
      <c r="C391" s="0" t="n">
        <v>83.91</v>
      </c>
      <c r="D391" s="0" t="n">
        <f aca="false">B391*100/C391</f>
        <v>1627488.97628411</v>
      </c>
      <c r="E391" s="0" t="s">
        <v>6</v>
      </c>
    </row>
    <row r="392" customFormat="false" ht="15" hidden="false" customHeight="false" outlineLevel="0" collapsed="false">
      <c r="A392" s="0" t="s">
        <v>410</v>
      </c>
      <c r="B392" s="0" t="n">
        <v>1520725</v>
      </c>
      <c r="C392" s="0" t="n">
        <v>90.74</v>
      </c>
      <c r="D392" s="0" t="n">
        <f aca="false">B392*100/C392</f>
        <v>1675914.7013445</v>
      </c>
      <c r="E392" s="0" t="s">
        <v>6</v>
      </c>
    </row>
    <row r="393" customFormat="false" ht="15" hidden="false" customHeight="false" outlineLevel="0" collapsed="false">
      <c r="A393" s="0" t="s">
        <v>411</v>
      </c>
      <c r="B393" s="0" t="n">
        <v>1489748</v>
      </c>
      <c r="C393" s="0" t="n">
        <v>72.45</v>
      </c>
      <c r="D393" s="0" t="n">
        <f aca="false">B393*100/C393</f>
        <v>2056242.92615597</v>
      </c>
      <c r="E393" s="0" t="s">
        <v>6</v>
      </c>
    </row>
    <row r="394" customFormat="false" ht="15" hidden="false" customHeight="false" outlineLevel="0" collapsed="false">
      <c r="A394" s="0" t="s">
        <v>412</v>
      </c>
      <c r="B394" s="0" t="n">
        <v>1600104</v>
      </c>
      <c r="C394" s="0" t="n">
        <v>81.63</v>
      </c>
      <c r="D394" s="0" t="n">
        <f aca="false">B394*100/C394</f>
        <v>1960191.10621095</v>
      </c>
      <c r="E394" s="0" t="s">
        <v>6</v>
      </c>
    </row>
    <row r="395" customFormat="false" ht="15" hidden="false" customHeight="false" outlineLevel="0" collapsed="false">
      <c r="A395" s="0" t="s">
        <v>413</v>
      </c>
      <c r="B395" s="0" t="n">
        <v>1529813</v>
      </c>
      <c r="C395" s="0" t="n">
        <v>92.34</v>
      </c>
      <c r="D395" s="0" t="n">
        <f aca="false">B395*100/C395</f>
        <v>1656717.56551874</v>
      </c>
      <c r="E395" s="0" t="s">
        <v>6</v>
      </c>
    </row>
    <row r="396" customFormat="false" ht="15" hidden="false" customHeight="false" outlineLevel="0" collapsed="false">
      <c r="A396" s="0" t="s">
        <v>414</v>
      </c>
      <c r="B396" s="0" t="n">
        <v>1170494</v>
      </c>
      <c r="C396" s="0" t="n">
        <v>63.22</v>
      </c>
      <c r="D396" s="0" t="n">
        <f aca="false">B396*100/C396</f>
        <v>1851461.56279658</v>
      </c>
      <c r="E396" s="0" t="s">
        <v>6</v>
      </c>
    </row>
    <row r="397" customFormat="false" ht="15" hidden="false" customHeight="false" outlineLevel="0" collapsed="false">
      <c r="A397" s="0" t="s">
        <v>415</v>
      </c>
      <c r="B397" s="0" t="n">
        <v>1355232</v>
      </c>
      <c r="C397" s="0" t="n">
        <v>81.88</v>
      </c>
      <c r="D397" s="0" t="n">
        <f aca="false">B397*100/C397</f>
        <v>1655144.11333659</v>
      </c>
      <c r="E397" s="0" t="s">
        <v>6</v>
      </c>
    </row>
    <row r="398" customFormat="false" ht="15" hidden="false" customHeight="false" outlineLevel="0" collapsed="false">
      <c r="A398" s="0" t="s">
        <v>416</v>
      </c>
      <c r="B398" s="0" t="n">
        <v>1343727</v>
      </c>
      <c r="C398" s="0" t="n">
        <v>85.14</v>
      </c>
      <c r="D398" s="0" t="n">
        <f aca="false">B398*100/C398</f>
        <v>1578255.81395349</v>
      </c>
      <c r="E398" s="0" t="s">
        <v>6</v>
      </c>
    </row>
    <row r="399" customFormat="false" ht="15" hidden="false" customHeight="false" outlineLevel="0" collapsed="false">
      <c r="A399" s="0" t="s">
        <v>417</v>
      </c>
      <c r="B399" s="0" t="n">
        <v>1607678</v>
      </c>
      <c r="C399" s="0" t="n">
        <v>86.47</v>
      </c>
      <c r="D399" s="0" t="n">
        <f aca="false">B399*100/C399</f>
        <v>1859232.10361975</v>
      </c>
      <c r="E399" s="0" t="s">
        <v>6</v>
      </c>
    </row>
    <row r="400" customFormat="false" ht="15" hidden="false" customHeight="false" outlineLevel="0" collapsed="false">
      <c r="A400" s="0" t="s">
        <v>418</v>
      </c>
      <c r="B400" s="0" t="n">
        <v>1751634</v>
      </c>
      <c r="C400" s="0" t="n">
        <v>89.14</v>
      </c>
      <c r="D400" s="0" t="n">
        <f aca="false">B400*100/C400</f>
        <v>1965037.02041732</v>
      </c>
      <c r="E400" s="0" t="s">
        <v>6</v>
      </c>
    </row>
    <row r="401" customFormat="false" ht="15" hidden="false" customHeight="false" outlineLevel="0" collapsed="false">
      <c r="A401" s="0" t="s">
        <v>419</v>
      </c>
      <c r="B401" s="0" t="n">
        <v>1461459</v>
      </c>
      <c r="C401" s="0" t="n">
        <v>91.6</v>
      </c>
      <c r="D401" s="0" t="n">
        <f aca="false">B401*100/C401</f>
        <v>1595479.25764192</v>
      </c>
      <c r="E401" s="0" t="s">
        <v>6</v>
      </c>
    </row>
    <row r="402" customFormat="false" ht="15" hidden="false" customHeight="false" outlineLevel="0" collapsed="false">
      <c r="A402" s="0" t="s">
        <v>420</v>
      </c>
      <c r="B402" s="0" t="n">
        <v>1450464</v>
      </c>
      <c r="C402" s="0" t="n">
        <v>85.14</v>
      </c>
      <c r="D402" s="0" t="n">
        <f aca="false">B402*100/C402</f>
        <v>1703622.26920366</v>
      </c>
      <c r="E402" s="0" t="s">
        <v>6</v>
      </c>
    </row>
    <row r="403" customFormat="false" ht="15" hidden="false" customHeight="false" outlineLevel="0" collapsed="false">
      <c r="A403" s="0" t="s">
        <v>421</v>
      </c>
      <c r="B403" s="0" t="n">
        <v>1676636</v>
      </c>
      <c r="C403" s="0" t="n">
        <v>84.87</v>
      </c>
      <c r="D403" s="0" t="n">
        <f aca="false">B403*100/C403</f>
        <v>1975534.34664781</v>
      </c>
      <c r="E403" s="0" t="s">
        <v>6</v>
      </c>
    </row>
    <row r="404" customFormat="false" ht="15" hidden="false" customHeight="false" outlineLevel="0" collapsed="false">
      <c r="A404" s="0" t="s">
        <v>422</v>
      </c>
      <c r="B404" s="0" t="n">
        <v>1605043</v>
      </c>
      <c r="C404" s="0" t="n">
        <v>91.54</v>
      </c>
      <c r="D404" s="0" t="n">
        <f aca="false">B404*100/C404</f>
        <v>1753378.85077562</v>
      </c>
      <c r="E404" s="0" t="s">
        <v>6</v>
      </c>
    </row>
    <row r="405" customFormat="false" ht="15" hidden="false" customHeight="false" outlineLevel="0" collapsed="false">
      <c r="A405" s="0" t="s">
        <v>423</v>
      </c>
      <c r="B405" s="0" t="n">
        <v>1155470</v>
      </c>
      <c r="C405" s="0" t="n">
        <v>68.81</v>
      </c>
      <c r="D405" s="0" t="n">
        <f aca="false">B405*100/C405</f>
        <v>1679218.13689871</v>
      </c>
      <c r="E405" s="0" t="s">
        <v>6</v>
      </c>
    </row>
    <row r="406" customFormat="false" ht="15" hidden="false" customHeight="false" outlineLevel="0" collapsed="false">
      <c r="A406" s="0" t="s">
        <v>424</v>
      </c>
      <c r="B406" s="0" t="n">
        <v>843430</v>
      </c>
      <c r="C406" s="0" t="n">
        <v>61.25</v>
      </c>
      <c r="D406" s="0" t="n">
        <f aca="false">B406*100/C406</f>
        <v>1377028.57142857</v>
      </c>
      <c r="E406" s="0" t="s">
        <v>6</v>
      </c>
    </row>
    <row r="407" customFormat="false" ht="15" hidden="false" customHeight="false" outlineLevel="0" collapsed="false">
      <c r="A407" s="0" t="s">
        <v>425</v>
      </c>
      <c r="B407" s="0" t="n">
        <v>839343</v>
      </c>
      <c r="C407" s="0" t="n">
        <v>56.62</v>
      </c>
      <c r="D407" s="0" t="n">
        <f aca="false">B407*100/C407</f>
        <v>1482414.34122218</v>
      </c>
      <c r="E407" s="0" t="s">
        <v>6</v>
      </c>
    </row>
    <row r="408" customFormat="false" ht="15" hidden="false" customHeight="false" outlineLevel="0" collapsed="false">
      <c r="A408" s="0" t="s">
        <v>426</v>
      </c>
      <c r="B408" s="0" t="n">
        <v>1520445</v>
      </c>
      <c r="C408" s="0" t="n">
        <v>91.54</v>
      </c>
      <c r="D408" s="0" t="n">
        <f aca="false">B408*100/C408</f>
        <v>1660962.42079965</v>
      </c>
      <c r="E408" s="0" t="s">
        <v>6</v>
      </c>
    </row>
    <row r="409" customFormat="false" ht="15" hidden="false" customHeight="false" outlineLevel="0" collapsed="false">
      <c r="A409" s="0" t="s">
        <v>427</v>
      </c>
      <c r="B409" s="0" t="n">
        <v>1522958</v>
      </c>
      <c r="C409" s="0" t="n">
        <v>88.58</v>
      </c>
      <c r="D409" s="0" t="n">
        <f aca="false">B409*100/C409</f>
        <v>1719302.3255814</v>
      </c>
      <c r="E409" s="0" t="s">
        <v>6</v>
      </c>
    </row>
    <row r="410" customFormat="false" ht="15" hidden="false" customHeight="false" outlineLevel="0" collapsed="false">
      <c r="A410" s="0" t="s">
        <v>428</v>
      </c>
      <c r="B410" s="0" t="n">
        <v>1273037</v>
      </c>
      <c r="C410" s="0" t="n">
        <v>74.47</v>
      </c>
      <c r="D410" s="0" t="n">
        <f aca="false">B410*100/C410</f>
        <v>1709462.87095475</v>
      </c>
      <c r="E410" s="0" t="s">
        <v>6</v>
      </c>
    </row>
    <row r="411" customFormat="false" ht="15" hidden="false" customHeight="false" outlineLevel="0" collapsed="false">
      <c r="A411" s="0" t="s">
        <v>429</v>
      </c>
      <c r="B411" s="0" t="n">
        <v>1350818</v>
      </c>
      <c r="C411" s="0" t="n">
        <v>74.74</v>
      </c>
      <c r="D411" s="0" t="n">
        <f aca="false">B411*100/C411</f>
        <v>1807356.16804924</v>
      </c>
      <c r="E411" s="0" t="s">
        <v>6</v>
      </c>
    </row>
    <row r="412" customFormat="false" ht="15" hidden="false" customHeight="false" outlineLevel="0" collapsed="false">
      <c r="A412" s="0" t="s">
        <v>430</v>
      </c>
      <c r="B412" s="0" t="n">
        <v>1369925</v>
      </c>
      <c r="C412" s="0" t="n">
        <v>81.19</v>
      </c>
      <c r="D412" s="0" t="n">
        <f aca="false">B412*100/C412</f>
        <v>1687307.55019091</v>
      </c>
      <c r="E412" s="0" t="s">
        <v>6</v>
      </c>
    </row>
    <row r="413" customFormat="false" ht="15" hidden="false" customHeight="false" outlineLevel="0" collapsed="false">
      <c r="A413" s="0" t="s">
        <v>431</v>
      </c>
      <c r="B413" s="0" t="n">
        <v>1017882</v>
      </c>
      <c r="C413" s="0" t="n">
        <v>56.44</v>
      </c>
      <c r="D413" s="0" t="n">
        <f aca="false">B413*100/C413</f>
        <v>1803476.25797307</v>
      </c>
      <c r="E413" s="0" t="s">
        <v>6</v>
      </c>
    </row>
    <row r="414" customFormat="false" ht="15" hidden="false" customHeight="false" outlineLevel="0" collapsed="false">
      <c r="A414" s="0" t="s">
        <v>432</v>
      </c>
      <c r="B414" s="0" t="n">
        <v>894435</v>
      </c>
      <c r="C414" s="0" t="n">
        <v>50.77</v>
      </c>
      <c r="D414" s="0" t="n">
        <f aca="false">B414*100/C414</f>
        <v>1761739.21607248</v>
      </c>
      <c r="E414" s="0" t="s">
        <v>6</v>
      </c>
    </row>
    <row r="415" customFormat="false" ht="15" hidden="false" customHeight="false" outlineLevel="0" collapsed="false">
      <c r="A415" s="0" t="s">
        <v>433</v>
      </c>
      <c r="B415" s="0" t="n">
        <v>1150025</v>
      </c>
      <c r="C415" s="0" t="n">
        <v>54.74</v>
      </c>
      <c r="D415" s="0" t="n">
        <f aca="false">B415*100/C415</f>
        <v>2100886.00657654</v>
      </c>
      <c r="E415" s="0" t="s">
        <v>6</v>
      </c>
    </row>
    <row r="416" customFormat="false" ht="15" hidden="false" customHeight="false" outlineLevel="0" collapsed="false">
      <c r="A416" s="0" t="s">
        <v>434</v>
      </c>
      <c r="B416" s="0" t="n">
        <v>1039838</v>
      </c>
      <c r="C416" s="0" t="n">
        <v>56.2</v>
      </c>
      <c r="D416" s="0" t="n">
        <f aca="false">B416*100/C416</f>
        <v>1850245.55160142</v>
      </c>
      <c r="E416" s="0" t="s">
        <v>6</v>
      </c>
    </row>
    <row r="417" customFormat="false" ht="15" hidden="false" customHeight="false" outlineLevel="0" collapsed="false">
      <c r="A417" s="0" t="s">
        <v>435</v>
      </c>
      <c r="B417" s="0" t="n">
        <v>1076008</v>
      </c>
      <c r="C417" s="0" t="n">
        <v>73.04</v>
      </c>
      <c r="D417" s="0" t="n">
        <f aca="false">B417*100/C417</f>
        <v>1473176.34173056</v>
      </c>
      <c r="E417" s="0" t="s">
        <v>6</v>
      </c>
    </row>
    <row r="418" customFormat="false" ht="15" hidden="false" customHeight="false" outlineLevel="0" collapsed="false">
      <c r="A418" s="0" t="s">
        <v>436</v>
      </c>
      <c r="B418" s="0" t="n">
        <v>1770260</v>
      </c>
      <c r="C418" s="0" t="n">
        <v>100</v>
      </c>
      <c r="D418" s="0" t="n">
        <f aca="false">B418*100/C418</f>
        <v>1770260</v>
      </c>
      <c r="E418" s="0" t="s">
        <v>6</v>
      </c>
    </row>
    <row r="419" customFormat="false" ht="15" hidden="false" customHeight="false" outlineLevel="0" collapsed="false">
      <c r="A419" s="0" t="s">
        <v>437</v>
      </c>
      <c r="B419" s="0" t="n">
        <v>854445</v>
      </c>
      <c r="C419" s="0" t="n">
        <v>50.4</v>
      </c>
      <c r="D419" s="0" t="n">
        <f aca="false">B419*100/C419</f>
        <v>1695327.38095238</v>
      </c>
      <c r="E419" s="0" t="s">
        <v>6</v>
      </c>
    </row>
    <row r="420" customFormat="false" ht="15" hidden="false" customHeight="false" outlineLevel="0" collapsed="false">
      <c r="A420" s="0" t="s">
        <v>438</v>
      </c>
      <c r="B420" s="0" t="n">
        <v>1570960</v>
      </c>
      <c r="C420" s="0" t="n">
        <v>81.6</v>
      </c>
      <c r="D420" s="0" t="n">
        <f aca="false">B420*100/C420</f>
        <v>1925196.07843137</v>
      </c>
      <c r="E420" s="0" t="s">
        <v>6</v>
      </c>
    </row>
    <row r="421" customFormat="false" ht="15" hidden="false" customHeight="false" outlineLevel="0" collapsed="false">
      <c r="A421" s="0" t="s">
        <v>439</v>
      </c>
      <c r="B421" s="0" t="n">
        <v>1766934</v>
      </c>
      <c r="C421" s="0" t="n">
        <v>100</v>
      </c>
      <c r="D421" s="0" t="n">
        <f aca="false">B421*100/C421</f>
        <v>1766934</v>
      </c>
      <c r="E421" s="0" t="s">
        <v>6</v>
      </c>
    </row>
    <row r="422" customFormat="false" ht="15" hidden="false" customHeight="false" outlineLevel="0" collapsed="false">
      <c r="A422" s="0" t="s">
        <v>440</v>
      </c>
      <c r="B422" s="0" t="n">
        <v>1715525</v>
      </c>
      <c r="C422" s="0" t="n">
        <v>100</v>
      </c>
      <c r="D422" s="0" t="n">
        <f aca="false">B422*100/C422</f>
        <v>1715525</v>
      </c>
      <c r="E422" s="0" t="s">
        <v>6</v>
      </c>
    </row>
    <row r="423" customFormat="false" ht="15" hidden="false" customHeight="false" outlineLevel="0" collapsed="false">
      <c r="A423" s="0" t="s">
        <v>441</v>
      </c>
      <c r="B423" s="0" t="n">
        <v>1777862</v>
      </c>
      <c r="C423" s="0" t="n">
        <v>100</v>
      </c>
      <c r="D423" s="0" t="n">
        <f aca="false">B423*100/C423</f>
        <v>1777862</v>
      </c>
      <c r="E423" s="0" t="s">
        <v>6</v>
      </c>
    </row>
    <row r="424" customFormat="false" ht="15" hidden="false" customHeight="false" outlineLevel="0" collapsed="false">
      <c r="A424" s="0" t="s">
        <v>442</v>
      </c>
      <c r="B424" s="0" t="n">
        <v>802837</v>
      </c>
      <c r="C424" s="0" t="n">
        <v>53.6</v>
      </c>
      <c r="D424" s="0" t="n">
        <f aca="false">B424*100/C424</f>
        <v>1497830.2238806</v>
      </c>
      <c r="E424" s="0" t="s">
        <v>6</v>
      </c>
    </row>
    <row r="425" customFormat="false" ht="15" hidden="false" customHeight="false" outlineLevel="0" collapsed="false">
      <c r="A425" s="0" t="s">
        <v>443</v>
      </c>
      <c r="B425" s="0" t="n">
        <v>1821762</v>
      </c>
      <c r="C425" s="0" t="n">
        <v>100</v>
      </c>
      <c r="D425" s="0" t="n">
        <f aca="false">B425*100/C425</f>
        <v>1821762</v>
      </c>
      <c r="E425" s="0" t="s">
        <v>6</v>
      </c>
    </row>
    <row r="426" customFormat="false" ht="15" hidden="false" customHeight="false" outlineLevel="0" collapsed="false">
      <c r="A426" s="0" t="s">
        <v>444</v>
      </c>
      <c r="B426" s="0" t="n">
        <v>1766361</v>
      </c>
      <c r="C426" s="0" t="n">
        <v>100</v>
      </c>
      <c r="D426" s="0" t="n">
        <f aca="false">B426*100/C426</f>
        <v>1766361</v>
      </c>
      <c r="E426" s="0" t="s">
        <v>6</v>
      </c>
    </row>
    <row r="427" customFormat="false" ht="15" hidden="false" customHeight="false" outlineLevel="0" collapsed="false">
      <c r="A427" s="0" t="s">
        <v>445</v>
      </c>
      <c r="B427" s="0" t="n">
        <v>1762961</v>
      </c>
      <c r="C427" s="0" t="n">
        <v>100</v>
      </c>
      <c r="D427" s="0" t="n">
        <f aca="false">B427*100/C427</f>
        <v>1762961</v>
      </c>
      <c r="E427" s="0" t="s">
        <v>6</v>
      </c>
    </row>
    <row r="428" customFormat="false" ht="15" hidden="false" customHeight="false" outlineLevel="0" collapsed="false">
      <c r="A428" s="0" t="s">
        <v>446</v>
      </c>
      <c r="B428" s="0" t="n">
        <v>1814913</v>
      </c>
      <c r="C428" s="0" t="n">
        <v>98.8</v>
      </c>
      <c r="D428" s="0" t="n">
        <f aca="false">B428*100/C428</f>
        <v>1836956.47773279</v>
      </c>
      <c r="E428" s="0" t="s">
        <v>6</v>
      </c>
    </row>
    <row r="429" customFormat="false" ht="15" hidden="false" customHeight="false" outlineLevel="0" collapsed="false">
      <c r="A429" s="0" t="s">
        <v>447</v>
      </c>
      <c r="B429" s="0" t="n">
        <v>1583191</v>
      </c>
      <c r="C429" s="0" t="n">
        <v>60.92</v>
      </c>
      <c r="D429" s="0" t="n">
        <f aca="false">B429*100/C429</f>
        <v>2598803.34865397</v>
      </c>
      <c r="E429" s="0" t="s">
        <v>6</v>
      </c>
    </row>
    <row r="430" customFormat="false" ht="15" hidden="false" customHeight="false" outlineLevel="0" collapsed="false">
      <c r="A430" s="0" t="s">
        <v>448</v>
      </c>
      <c r="B430" s="0" t="n">
        <v>1772660</v>
      </c>
      <c r="C430" s="0" t="n">
        <v>100</v>
      </c>
      <c r="D430" s="0" t="n">
        <f aca="false">B430*100/C430</f>
        <v>1772660</v>
      </c>
      <c r="E430" s="0" t="s">
        <v>6</v>
      </c>
    </row>
    <row r="431" customFormat="false" ht="15" hidden="false" customHeight="false" outlineLevel="0" collapsed="false">
      <c r="A431" s="0" t="s">
        <v>449</v>
      </c>
      <c r="B431" s="0" t="n">
        <v>1761922</v>
      </c>
      <c r="C431" s="0" t="n">
        <v>100</v>
      </c>
      <c r="D431" s="0" t="n">
        <f aca="false">B431*100/C431</f>
        <v>1761922</v>
      </c>
      <c r="E431" s="0" t="s">
        <v>6</v>
      </c>
    </row>
    <row r="432" customFormat="false" ht="15" hidden="false" customHeight="false" outlineLevel="0" collapsed="false">
      <c r="A432" s="0" t="s">
        <v>450</v>
      </c>
      <c r="B432" s="0" t="n">
        <v>1292709</v>
      </c>
      <c r="C432" s="0" t="n">
        <v>82</v>
      </c>
      <c r="D432" s="0" t="n">
        <f aca="false">B432*100/C432</f>
        <v>1576474.3902439</v>
      </c>
      <c r="E432" s="0" t="s">
        <v>6</v>
      </c>
    </row>
    <row r="433" customFormat="false" ht="15" hidden="false" customHeight="false" outlineLevel="0" collapsed="false">
      <c r="A433" s="0" t="s">
        <v>451</v>
      </c>
      <c r="B433" s="0" t="n">
        <v>1734988</v>
      </c>
      <c r="C433" s="0" t="n">
        <v>100</v>
      </c>
      <c r="D433" s="0" t="n">
        <f aca="false">B433*100/C433</f>
        <v>1734988</v>
      </c>
      <c r="E433" s="0" t="s">
        <v>6</v>
      </c>
    </row>
    <row r="434" customFormat="false" ht="15" hidden="false" customHeight="false" outlineLevel="0" collapsed="false">
      <c r="A434" s="0" t="s">
        <v>452</v>
      </c>
      <c r="B434" s="0" t="n">
        <v>1783763</v>
      </c>
      <c r="C434" s="0" t="n">
        <v>100</v>
      </c>
      <c r="D434" s="0" t="n">
        <f aca="false">B434*100/C434</f>
        <v>1783763</v>
      </c>
      <c r="E434" s="0" t="s">
        <v>6</v>
      </c>
    </row>
    <row r="435" customFormat="false" ht="15" hidden="false" customHeight="false" outlineLevel="0" collapsed="false">
      <c r="A435" s="0" t="s">
        <v>453</v>
      </c>
      <c r="B435" s="0" t="n">
        <v>979780</v>
      </c>
      <c r="C435" s="0" t="n">
        <v>50.4</v>
      </c>
      <c r="D435" s="0" t="n">
        <f aca="false">B435*100/C435</f>
        <v>1944007.93650794</v>
      </c>
      <c r="E435" s="0" t="s">
        <v>6</v>
      </c>
    </row>
    <row r="436" customFormat="false" ht="15" hidden="false" customHeight="false" outlineLevel="0" collapsed="false">
      <c r="A436" s="0" t="s">
        <v>454</v>
      </c>
      <c r="B436" s="0" t="n">
        <v>1748152</v>
      </c>
      <c r="C436" s="0" t="n">
        <v>97.2</v>
      </c>
      <c r="D436" s="0" t="n">
        <f aca="false">B436*100/C436</f>
        <v>1798510.28806584</v>
      </c>
      <c r="E436" s="0" t="s">
        <v>6</v>
      </c>
    </row>
    <row r="437" customFormat="false" ht="15" hidden="false" customHeight="false" outlineLevel="0" collapsed="false">
      <c r="A437" s="0" t="s">
        <v>455</v>
      </c>
      <c r="B437" s="0" t="n">
        <v>1703462</v>
      </c>
      <c r="C437" s="0" t="n">
        <v>98</v>
      </c>
      <c r="D437" s="0" t="n">
        <f aca="false">B437*100/C437</f>
        <v>1738226.53061225</v>
      </c>
      <c r="E437" s="0" t="s">
        <v>6</v>
      </c>
    </row>
    <row r="438" customFormat="false" ht="15" hidden="false" customHeight="false" outlineLevel="0" collapsed="false">
      <c r="A438" s="0" t="s">
        <v>456</v>
      </c>
      <c r="B438" s="0" t="n">
        <v>1754545</v>
      </c>
      <c r="C438" s="0" t="n">
        <v>100</v>
      </c>
      <c r="D438" s="0" t="n">
        <f aca="false">B438*100/C438</f>
        <v>1754545</v>
      </c>
      <c r="E438" s="0" t="s">
        <v>6</v>
      </c>
    </row>
    <row r="439" customFormat="false" ht="15" hidden="false" customHeight="false" outlineLevel="0" collapsed="false">
      <c r="A439" s="0" t="s">
        <v>457</v>
      </c>
      <c r="B439" s="0" t="n">
        <v>1765946</v>
      </c>
      <c r="C439" s="0" t="n">
        <v>100</v>
      </c>
      <c r="D439" s="0" t="n">
        <f aca="false">B439*100/C439</f>
        <v>1765946</v>
      </c>
      <c r="E439" s="0" t="s">
        <v>6</v>
      </c>
    </row>
    <row r="440" customFormat="false" ht="15" hidden="false" customHeight="false" outlineLevel="0" collapsed="false">
      <c r="A440" s="0" t="s">
        <v>458</v>
      </c>
      <c r="B440" s="0" t="n">
        <v>1825382</v>
      </c>
      <c r="C440" s="0" t="n">
        <v>100</v>
      </c>
      <c r="D440" s="0" t="n">
        <f aca="false">B440*100/C440</f>
        <v>1825382</v>
      </c>
      <c r="E440" s="0" t="s">
        <v>6</v>
      </c>
    </row>
    <row r="441" customFormat="false" ht="15" hidden="false" customHeight="false" outlineLevel="0" collapsed="false">
      <c r="A441" s="0" t="s">
        <v>459</v>
      </c>
      <c r="B441" s="0" t="n">
        <v>1811069</v>
      </c>
      <c r="C441" s="0" t="n">
        <v>97.2</v>
      </c>
      <c r="D441" s="0" t="n">
        <f aca="false">B441*100/C441</f>
        <v>1863239.71193416</v>
      </c>
      <c r="E441" s="0" t="s">
        <v>6</v>
      </c>
    </row>
    <row r="442" customFormat="false" ht="15" hidden="false" customHeight="false" outlineLevel="0" collapsed="false">
      <c r="A442" s="0" t="s">
        <v>460</v>
      </c>
      <c r="B442" s="0" t="n">
        <v>1771017</v>
      </c>
      <c r="C442" s="0" t="n">
        <v>99.2</v>
      </c>
      <c r="D442" s="0" t="n">
        <f aca="false">B442*100/C442</f>
        <v>1785299.39516129</v>
      </c>
      <c r="E442" s="0" t="s">
        <v>6</v>
      </c>
    </row>
    <row r="443" customFormat="false" ht="15" hidden="false" customHeight="false" outlineLevel="0" collapsed="false">
      <c r="A443" s="0" t="s">
        <v>461</v>
      </c>
      <c r="B443" s="0" t="n">
        <v>1142644</v>
      </c>
      <c r="C443" s="0" t="n">
        <v>55.2</v>
      </c>
      <c r="D443" s="0" t="n">
        <f aca="false">B443*100/C443</f>
        <v>2070007.24637681</v>
      </c>
      <c r="E443" s="0" t="s">
        <v>6</v>
      </c>
    </row>
    <row r="444" customFormat="false" ht="15" hidden="false" customHeight="false" outlineLevel="0" collapsed="false">
      <c r="A444" s="0" t="s">
        <v>462</v>
      </c>
      <c r="B444" s="0" t="n">
        <v>1266659</v>
      </c>
      <c r="C444" s="0" t="n">
        <v>78.86</v>
      </c>
      <c r="D444" s="0" t="n">
        <f aca="false">B444*100/C444</f>
        <v>1606212.27491758</v>
      </c>
      <c r="E444" s="0" t="s">
        <v>6</v>
      </c>
    </row>
    <row r="445" customFormat="false" ht="15" hidden="false" customHeight="false" outlineLevel="0" collapsed="false">
      <c r="A445" s="0" t="s">
        <v>463</v>
      </c>
      <c r="B445" s="0" t="n">
        <v>1724608</v>
      </c>
      <c r="C445" s="0" t="n">
        <v>100</v>
      </c>
      <c r="D445" s="0" t="n">
        <f aca="false">B445*100/C445</f>
        <v>1724608</v>
      </c>
      <c r="E445" s="0" t="s">
        <v>6</v>
      </c>
    </row>
    <row r="446" customFormat="false" ht="15" hidden="false" customHeight="false" outlineLevel="0" collapsed="false">
      <c r="A446" s="0" t="s">
        <v>464</v>
      </c>
      <c r="B446" s="0" t="n">
        <v>1731349</v>
      </c>
      <c r="C446" s="0" t="n">
        <v>100</v>
      </c>
      <c r="D446" s="0" t="n">
        <f aca="false">B446*100/C446</f>
        <v>1731349</v>
      </c>
      <c r="E446" s="0" t="s">
        <v>6</v>
      </c>
    </row>
    <row r="447" customFormat="false" ht="15" hidden="false" customHeight="false" outlineLevel="0" collapsed="false">
      <c r="A447" s="0" t="s">
        <v>465</v>
      </c>
      <c r="B447" s="0" t="n">
        <v>1725034</v>
      </c>
      <c r="C447" s="0" t="n">
        <v>100</v>
      </c>
      <c r="D447" s="0" t="n">
        <f aca="false">B447*100/C447</f>
        <v>1725034</v>
      </c>
      <c r="E447" s="0" t="s">
        <v>6</v>
      </c>
    </row>
    <row r="448" customFormat="false" ht="15" hidden="false" customHeight="false" outlineLevel="0" collapsed="false">
      <c r="A448" s="0" t="s">
        <v>466</v>
      </c>
      <c r="B448" s="0" t="n">
        <v>1272791</v>
      </c>
      <c r="C448" s="0" t="n">
        <v>74.25</v>
      </c>
      <c r="D448" s="0" t="n">
        <f aca="false">B448*100/C448</f>
        <v>1714196.63299663</v>
      </c>
      <c r="E448" s="0" t="s">
        <v>6</v>
      </c>
    </row>
    <row r="449" customFormat="false" ht="15" hidden="false" customHeight="false" outlineLevel="0" collapsed="false">
      <c r="A449" s="0" t="s">
        <v>467</v>
      </c>
      <c r="B449" s="0" t="n">
        <v>1309313</v>
      </c>
      <c r="C449" s="0" t="n">
        <v>64</v>
      </c>
      <c r="D449" s="0" t="n">
        <f aca="false">B449*100/C449</f>
        <v>2045801.5625</v>
      </c>
      <c r="E449" s="0" t="s">
        <v>6</v>
      </c>
    </row>
    <row r="450" customFormat="false" ht="15" hidden="false" customHeight="false" outlineLevel="0" collapsed="false">
      <c r="A450" s="0" t="s">
        <v>468</v>
      </c>
      <c r="B450" s="0" t="n">
        <v>1723570</v>
      </c>
      <c r="C450" s="0" t="n">
        <v>100</v>
      </c>
      <c r="D450" s="0" t="n">
        <f aca="false">B450*100/C450</f>
        <v>1723570</v>
      </c>
      <c r="E450" s="0" t="s">
        <v>6</v>
      </c>
    </row>
    <row r="451" customFormat="false" ht="15" hidden="false" customHeight="false" outlineLevel="0" collapsed="false">
      <c r="A451" s="0" t="s">
        <v>469</v>
      </c>
      <c r="B451" s="0" t="n">
        <v>1827846</v>
      </c>
      <c r="C451" s="0" t="n">
        <v>100</v>
      </c>
      <c r="D451" s="0" t="n">
        <f aca="false">B451*100/C451</f>
        <v>1827846</v>
      </c>
      <c r="E451" s="0" t="s">
        <v>6</v>
      </c>
    </row>
    <row r="452" customFormat="false" ht="15" hidden="false" customHeight="false" outlineLevel="0" collapsed="false">
      <c r="A452" s="0" t="s">
        <v>470</v>
      </c>
      <c r="B452" s="0" t="n">
        <v>1321735</v>
      </c>
      <c r="C452" s="0" t="n">
        <v>71.25</v>
      </c>
      <c r="D452" s="0" t="n">
        <f aca="false">B452*100/C452</f>
        <v>1855066.66666667</v>
      </c>
      <c r="E452" s="0" t="s">
        <v>6</v>
      </c>
    </row>
    <row r="453" customFormat="false" ht="15" hidden="false" customHeight="false" outlineLevel="0" collapsed="false">
      <c r="A453" s="0" t="s">
        <v>471</v>
      </c>
      <c r="B453" s="0" t="n">
        <v>1748732</v>
      </c>
      <c r="C453" s="0" t="n">
        <v>100</v>
      </c>
      <c r="D453" s="0" t="n">
        <f aca="false">B453*100/C453</f>
        <v>1748732</v>
      </c>
      <c r="E453" s="0" t="s">
        <v>6</v>
      </c>
    </row>
    <row r="454" customFormat="false" ht="15" hidden="false" customHeight="false" outlineLevel="0" collapsed="false">
      <c r="A454" s="0" t="s">
        <v>472</v>
      </c>
      <c r="B454" s="0" t="n">
        <v>1802848</v>
      </c>
      <c r="C454" s="0" t="n">
        <v>100</v>
      </c>
      <c r="D454" s="0" t="n">
        <f aca="false">B454*100/C454</f>
        <v>1802848</v>
      </c>
      <c r="E454" s="0" t="s">
        <v>6</v>
      </c>
    </row>
    <row r="455" customFormat="false" ht="15" hidden="false" customHeight="false" outlineLevel="0" collapsed="false">
      <c r="A455" s="0" t="s">
        <v>473</v>
      </c>
      <c r="B455" s="0" t="n">
        <v>1834321</v>
      </c>
      <c r="C455" s="0" t="n">
        <v>100</v>
      </c>
      <c r="D455" s="0" t="n">
        <f aca="false">B455*100/C455</f>
        <v>1834321</v>
      </c>
      <c r="E455" s="0" t="s">
        <v>6</v>
      </c>
    </row>
    <row r="456" customFormat="false" ht="15" hidden="false" customHeight="false" outlineLevel="0" collapsed="false">
      <c r="A456" s="0" t="s">
        <v>474</v>
      </c>
      <c r="B456" s="0" t="n">
        <v>1297395</v>
      </c>
      <c r="C456" s="0" t="n">
        <v>87.38</v>
      </c>
      <c r="D456" s="0" t="n">
        <f aca="false">B456*100/C456</f>
        <v>1484773.40352483</v>
      </c>
      <c r="E456" s="0" t="s">
        <v>6</v>
      </c>
    </row>
    <row r="457" customFormat="false" ht="15" hidden="false" customHeight="false" outlineLevel="0" collapsed="false">
      <c r="A457" s="0" t="s">
        <v>475</v>
      </c>
      <c r="B457" s="0" t="n">
        <v>1626789</v>
      </c>
      <c r="C457" s="0" t="n">
        <v>91.64</v>
      </c>
      <c r="D457" s="0" t="n">
        <f aca="false">B457*100/C457</f>
        <v>1775195.32955041</v>
      </c>
      <c r="E457" s="0" t="s">
        <v>6</v>
      </c>
    </row>
    <row r="458" customFormat="false" ht="15" hidden="false" customHeight="false" outlineLevel="0" collapsed="false">
      <c r="A458" s="0" t="s">
        <v>476</v>
      </c>
      <c r="B458" s="0" t="n">
        <v>1750844</v>
      </c>
      <c r="C458" s="0" t="n">
        <v>100</v>
      </c>
      <c r="D458" s="0" t="n">
        <f aca="false">B458*100/C458</f>
        <v>1750844</v>
      </c>
      <c r="E458" s="0" t="s">
        <v>6</v>
      </c>
    </row>
    <row r="459" customFormat="false" ht="15" hidden="false" customHeight="false" outlineLevel="0" collapsed="false">
      <c r="A459" s="0" t="s">
        <v>477</v>
      </c>
      <c r="B459" s="0" t="n">
        <v>1221496</v>
      </c>
      <c r="C459" s="0" t="n">
        <v>82.4</v>
      </c>
      <c r="D459" s="0" t="n">
        <f aca="false">B459*100/C459</f>
        <v>1482398.05825243</v>
      </c>
      <c r="E459" s="0" t="s">
        <v>6</v>
      </c>
    </row>
    <row r="460" customFormat="false" ht="15" hidden="false" customHeight="false" outlineLevel="0" collapsed="false">
      <c r="A460" s="0" t="s">
        <v>478</v>
      </c>
      <c r="B460" s="0" t="n">
        <v>1740047</v>
      </c>
      <c r="C460" s="0" t="n">
        <v>100</v>
      </c>
      <c r="D460" s="0" t="n">
        <f aca="false">B460*100/C460</f>
        <v>1740047</v>
      </c>
      <c r="E460" s="0" t="s">
        <v>6</v>
      </c>
    </row>
    <row r="461" customFormat="false" ht="15" hidden="false" customHeight="false" outlineLevel="0" collapsed="false">
      <c r="A461" s="0" t="s">
        <v>479</v>
      </c>
      <c r="B461" s="0" t="n">
        <v>1420051</v>
      </c>
      <c r="C461" s="0" t="n">
        <v>70.4</v>
      </c>
      <c r="D461" s="0" t="n">
        <f aca="false">B461*100/C461</f>
        <v>2017117.89772727</v>
      </c>
      <c r="E461" s="0" t="s">
        <v>6</v>
      </c>
    </row>
    <row r="462" customFormat="false" ht="15" hidden="false" customHeight="false" outlineLevel="0" collapsed="false">
      <c r="A462" s="0" t="s">
        <v>480</v>
      </c>
      <c r="B462" s="0" t="n">
        <v>1579999</v>
      </c>
      <c r="C462" s="0" t="n">
        <v>94.4</v>
      </c>
      <c r="D462" s="0" t="n">
        <f aca="false">B462*100/C462</f>
        <v>1673727.75423729</v>
      </c>
      <c r="E462" s="0" t="s">
        <v>6</v>
      </c>
    </row>
    <row r="463" customFormat="false" ht="15" hidden="false" customHeight="false" outlineLevel="0" collapsed="false">
      <c r="A463" s="0" t="s">
        <v>481</v>
      </c>
      <c r="B463" s="0" t="n">
        <v>1771459</v>
      </c>
      <c r="C463" s="0" t="n">
        <v>100</v>
      </c>
      <c r="D463" s="0" t="n">
        <f aca="false">B463*100/C463</f>
        <v>1771459</v>
      </c>
      <c r="E463" s="0" t="s">
        <v>6</v>
      </c>
    </row>
    <row r="464" customFormat="false" ht="15" hidden="false" customHeight="false" outlineLevel="0" collapsed="false">
      <c r="A464" s="0" t="s">
        <v>482</v>
      </c>
      <c r="B464" s="0" t="n">
        <v>1256626</v>
      </c>
      <c r="C464" s="0" t="n">
        <v>67.94</v>
      </c>
      <c r="D464" s="0" t="n">
        <f aca="false">B464*100/C464</f>
        <v>1849611.4218428</v>
      </c>
      <c r="E464" s="0" t="s">
        <v>6</v>
      </c>
    </row>
    <row r="465" customFormat="false" ht="15" hidden="false" customHeight="false" outlineLevel="0" collapsed="false">
      <c r="A465" s="0" t="s">
        <v>483</v>
      </c>
      <c r="B465" s="0" t="n">
        <v>1443309</v>
      </c>
      <c r="C465" s="0" t="n">
        <v>93.6</v>
      </c>
      <c r="D465" s="0" t="n">
        <f aca="false">B465*100/C465</f>
        <v>1541996.7948718</v>
      </c>
      <c r="E465" s="0" t="s">
        <v>6</v>
      </c>
    </row>
    <row r="466" customFormat="false" ht="15" hidden="false" customHeight="false" outlineLevel="0" collapsed="false">
      <c r="A466" s="0" t="s">
        <v>484</v>
      </c>
      <c r="B466" s="0" t="n">
        <v>737316</v>
      </c>
      <c r="C466" s="0" t="n">
        <v>51.2</v>
      </c>
      <c r="D466" s="0" t="n">
        <f aca="false">B466*100/C466</f>
        <v>1440070.3125</v>
      </c>
      <c r="E466" s="0" t="s">
        <v>6</v>
      </c>
    </row>
    <row r="467" customFormat="false" ht="15" hidden="false" customHeight="false" outlineLevel="0" collapsed="false">
      <c r="A467" s="0" t="s">
        <v>485</v>
      </c>
      <c r="B467" s="0" t="n">
        <v>1571591</v>
      </c>
      <c r="C467" s="0" t="n">
        <v>92.8</v>
      </c>
      <c r="D467" s="0" t="n">
        <f aca="false">B467*100/C467</f>
        <v>1693524.78448276</v>
      </c>
      <c r="E467" s="0" t="s">
        <v>6</v>
      </c>
    </row>
    <row r="468" customFormat="false" ht="15" hidden="false" customHeight="false" outlineLevel="0" collapsed="false">
      <c r="A468" s="0" t="s">
        <v>486</v>
      </c>
      <c r="B468" s="0" t="n">
        <v>1732675</v>
      </c>
      <c r="C468" s="0" t="n">
        <v>100</v>
      </c>
      <c r="D468" s="0" t="n">
        <f aca="false">B468*100/C468</f>
        <v>1732675</v>
      </c>
      <c r="E468" s="0" t="s">
        <v>6</v>
      </c>
    </row>
    <row r="469" customFormat="false" ht="15" hidden="false" customHeight="false" outlineLevel="0" collapsed="false">
      <c r="A469" s="0" t="s">
        <v>487</v>
      </c>
      <c r="B469" s="0" t="n">
        <v>1851146</v>
      </c>
      <c r="C469" s="0" t="n">
        <v>100</v>
      </c>
      <c r="D469" s="0" t="n">
        <f aca="false">B469*100/C469</f>
        <v>1851146</v>
      </c>
      <c r="E469" s="0" t="s">
        <v>6</v>
      </c>
    </row>
    <row r="470" customFormat="false" ht="15" hidden="false" customHeight="false" outlineLevel="0" collapsed="false">
      <c r="A470" s="0" t="s">
        <v>488</v>
      </c>
      <c r="B470" s="0" t="n">
        <v>1165830</v>
      </c>
      <c r="C470" s="0" t="n">
        <v>65.91</v>
      </c>
      <c r="D470" s="0" t="n">
        <f aca="false">B470*100/C470</f>
        <v>1768821.11970869</v>
      </c>
      <c r="E470" s="0" t="s">
        <v>6</v>
      </c>
    </row>
    <row r="471" customFormat="false" ht="15" hidden="false" customHeight="false" outlineLevel="0" collapsed="false">
      <c r="A471" s="0" t="s">
        <v>489</v>
      </c>
      <c r="B471" s="0" t="n">
        <v>1595955</v>
      </c>
      <c r="C471" s="0" t="n">
        <v>95.96</v>
      </c>
      <c r="D471" s="0" t="n">
        <f aca="false">B471*100/C471</f>
        <v>1663146.10254273</v>
      </c>
      <c r="E471" s="0" t="s">
        <v>6</v>
      </c>
    </row>
    <row r="472" customFormat="false" ht="15" hidden="false" customHeight="false" outlineLevel="0" collapsed="false">
      <c r="A472" s="0" t="s">
        <v>490</v>
      </c>
      <c r="B472" s="0" t="n">
        <v>1733754</v>
      </c>
      <c r="C472" s="0" t="n">
        <v>100</v>
      </c>
      <c r="D472" s="0" t="n">
        <f aca="false">B472*100/C472</f>
        <v>1733754</v>
      </c>
      <c r="E472" s="0" t="s">
        <v>6</v>
      </c>
    </row>
    <row r="473" customFormat="false" ht="15" hidden="false" customHeight="false" outlineLevel="0" collapsed="false">
      <c r="A473" s="0" t="s">
        <v>491</v>
      </c>
      <c r="B473" s="0" t="n">
        <v>1777410</v>
      </c>
      <c r="C473" s="0" t="n">
        <v>100</v>
      </c>
      <c r="D473" s="0" t="n">
        <f aca="false">B473*100/C473</f>
        <v>1777410</v>
      </c>
      <c r="E473" s="0" t="s">
        <v>6</v>
      </c>
    </row>
    <row r="474" customFormat="false" ht="15" hidden="false" customHeight="false" outlineLevel="0" collapsed="false">
      <c r="A474" s="0" t="s">
        <v>492</v>
      </c>
      <c r="B474" s="0" t="n">
        <v>1699213</v>
      </c>
      <c r="C474" s="0" t="n">
        <v>100</v>
      </c>
      <c r="D474" s="0" t="n">
        <f aca="false">B474*100/C474</f>
        <v>1699213</v>
      </c>
      <c r="E474" s="0" t="s">
        <v>6</v>
      </c>
    </row>
    <row r="475" customFormat="false" ht="15" hidden="false" customHeight="false" outlineLevel="0" collapsed="false">
      <c r="A475" s="0" t="s">
        <v>493</v>
      </c>
      <c r="B475" s="0" t="n">
        <v>1603531</v>
      </c>
      <c r="C475" s="0" t="n">
        <v>93.26</v>
      </c>
      <c r="D475" s="0" t="n">
        <f aca="false">B475*100/C475</f>
        <v>1719419.90135106</v>
      </c>
      <c r="E475" s="0" t="s">
        <v>6</v>
      </c>
    </row>
    <row r="476" customFormat="false" ht="15" hidden="false" customHeight="false" outlineLevel="0" collapsed="false">
      <c r="A476" s="0" t="s">
        <v>494</v>
      </c>
      <c r="B476" s="0" t="n">
        <v>1360194</v>
      </c>
      <c r="C476" s="0" t="n">
        <v>76.22</v>
      </c>
      <c r="D476" s="0" t="n">
        <f aca="false">B476*100/C476</f>
        <v>1784563.10679612</v>
      </c>
      <c r="E476" s="0" t="s">
        <v>6</v>
      </c>
    </row>
    <row r="477" customFormat="false" ht="15" hidden="false" customHeight="false" outlineLevel="0" collapsed="false">
      <c r="A477" s="0" t="s">
        <v>495</v>
      </c>
      <c r="B477" s="0" t="n">
        <v>1235438</v>
      </c>
      <c r="C477" s="0" t="n">
        <v>79.54</v>
      </c>
      <c r="D477" s="0" t="n">
        <f aca="false">B477*100/C477</f>
        <v>1553228.56424441</v>
      </c>
      <c r="E477" s="0" t="s">
        <v>6</v>
      </c>
    </row>
    <row r="478" customFormat="false" ht="15" hidden="false" customHeight="false" outlineLevel="0" collapsed="false">
      <c r="A478" s="0" t="s">
        <v>496</v>
      </c>
      <c r="B478" s="0" t="n">
        <v>861304</v>
      </c>
      <c r="C478" s="0" t="n">
        <v>63.03</v>
      </c>
      <c r="D478" s="0" t="n">
        <f aca="false">B478*100/C478</f>
        <v>1366498.49278122</v>
      </c>
      <c r="E478" s="0" t="s">
        <v>6</v>
      </c>
    </row>
    <row r="479" customFormat="false" ht="15" hidden="false" customHeight="false" outlineLevel="0" collapsed="false">
      <c r="A479" s="0" t="s">
        <v>497</v>
      </c>
      <c r="B479" s="0" t="n">
        <v>1499030</v>
      </c>
      <c r="C479" s="0" t="n">
        <v>90.18</v>
      </c>
      <c r="D479" s="0" t="n">
        <f aca="false">B479*100/C479</f>
        <v>1662264.36016855</v>
      </c>
      <c r="E479" s="0" t="s">
        <v>6</v>
      </c>
    </row>
    <row r="480" customFormat="false" ht="15" hidden="false" customHeight="false" outlineLevel="0" collapsed="false">
      <c r="A480" s="0" t="s">
        <v>498</v>
      </c>
      <c r="B480" s="0" t="n">
        <v>1146183</v>
      </c>
      <c r="C480" s="0" t="n">
        <v>74.21</v>
      </c>
      <c r="D480" s="0" t="n">
        <f aca="false">B480*100/C480</f>
        <v>1544512.8688856</v>
      </c>
      <c r="E480" s="0" t="s">
        <v>6</v>
      </c>
    </row>
    <row r="481" customFormat="false" ht="15" hidden="false" customHeight="false" outlineLevel="0" collapsed="false">
      <c r="A481" s="0" t="s">
        <v>499</v>
      </c>
      <c r="B481" s="0" t="n">
        <v>1301946</v>
      </c>
      <c r="C481" s="0" t="n">
        <v>87.99</v>
      </c>
      <c r="D481" s="0" t="n">
        <f aca="false">B481*100/C481</f>
        <v>1479652.23320832</v>
      </c>
      <c r="E481" s="0" t="s">
        <v>6</v>
      </c>
    </row>
    <row r="482" customFormat="false" ht="15" hidden="false" customHeight="false" outlineLevel="0" collapsed="false">
      <c r="A482" s="0" t="s">
        <v>500</v>
      </c>
      <c r="B482" s="0" t="n">
        <v>1798176</v>
      </c>
      <c r="C482" s="0" t="n">
        <v>100</v>
      </c>
      <c r="D482" s="0" t="n">
        <f aca="false">B482*100/C482</f>
        <v>1798176</v>
      </c>
      <c r="E482" s="0" t="s">
        <v>6</v>
      </c>
    </row>
    <row r="483" customFormat="false" ht="15" hidden="false" customHeight="false" outlineLevel="0" collapsed="false">
      <c r="A483" s="0" t="s">
        <v>501</v>
      </c>
      <c r="B483" s="0" t="n">
        <v>1654877</v>
      </c>
      <c r="C483" s="0" t="n">
        <v>100</v>
      </c>
      <c r="D483" s="0" t="n">
        <f aca="false">B483*100/C483</f>
        <v>1654877</v>
      </c>
      <c r="E483" s="0" t="s">
        <v>6</v>
      </c>
    </row>
    <row r="484" customFormat="false" ht="15" hidden="false" customHeight="false" outlineLevel="0" collapsed="false">
      <c r="A484" s="0" t="s">
        <v>502</v>
      </c>
      <c r="B484" s="0" t="n">
        <v>1637508</v>
      </c>
      <c r="C484" s="0" t="n">
        <v>92.89</v>
      </c>
      <c r="D484" s="0" t="n">
        <f aca="false">B484*100/C484</f>
        <v>1762846.37743568</v>
      </c>
      <c r="E484" s="0" t="s">
        <v>6</v>
      </c>
    </row>
    <row r="485" customFormat="false" ht="15" hidden="false" customHeight="false" outlineLevel="0" collapsed="false">
      <c r="A485" s="0" t="s">
        <v>503</v>
      </c>
      <c r="B485" s="0" t="n">
        <v>1495674</v>
      </c>
      <c r="C485" s="0" t="n">
        <v>91.33</v>
      </c>
      <c r="D485" s="0" t="n">
        <f aca="false">B485*100/C485</f>
        <v>1637659.03865105</v>
      </c>
      <c r="E485" s="0" t="s">
        <v>6</v>
      </c>
    </row>
    <row r="486" customFormat="false" ht="15" hidden="false" customHeight="false" outlineLevel="0" collapsed="false">
      <c r="A486" s="0" t="s">
        <v>504</v>
      </c>
      <c r="B486" s="0" t="n">
        <v>1766118</v>
      </c>
      <c r="C486" s="0" t="n">
        <v>100</v>
      </c>
      <c r="D486" s="0" t="n">
        <f aca="false">B486*100/C486</f>
        <v>1766118</v>
      </c>
      <c r="E486" s="0" t="s">
        <v>6</v>
      </c>
    </row>
    <row r="487" customFormat="false" ht="15" hidden="false" customHeight="false" outlineLevel="0" collapsed="false">
      <c r="A487" s="0" t="s">
        <v>505</v>
      </c>
      <c r="B487" s="0" t="n">
        <v>958083</v>
      </c>
      <c r="C487" s="0" t="n">
        <v>61.07</v>
      </c>
      <c r="D487" s="0" t="n">
        <f aca="false">B487*100/C487</f>
        <v>1568827.57491403</v>
      </c>
      <c r="E487" s="0" t="s">
        <v>6</v>
      </c>
    </row>
    <row r="488" customFormat="false" ht="15" hidden="false" customHeight="false" outlineLevel="0" collapsed="false">
      <c r="A488" s="0" t="s">
        <v>506</v>
      </c>
      <c r="B488" s="0" t="n">
        <v>1636055</v>
      </c>
      <c r="C488" s="0" t="n">
        <v>96.53</v>
      </c>
      <c r="D488" s="0" t="n">
        <f aca="false">B488*100/C488</f>
        <v>1694866.88076246</v>
      </c>
      <c r="E488" s="0" t="s">
        <v>6</v>
      </c>
    </row>
    <row r="489" customFormat="false" ht="15" hidden="false" customHeight="false" outlineLevel="0" collapsed="false">
      <c r="A489" s="0" t="s">
        <v>507</v>
      </c>
      <c r="B489" s="0" t="n">
        <v>1608615</v>
      </c>
      <c r="C489" s="0" t="n">
        <v>97.6</v>
      </c>
      <c r="D489" s="0" t="n">
        <f aca="false">B489*100/C489</f>
        <v>1648171.10655738</v>
      </c>
      <c r="E489" s="0" t="s">
        <v>6</v>
      </c>
    </row>
    <row r="490" customFormat="false" ht="15" hidden="false" customHeight="false" outlineLevel="0" collapsed="false">
      <c r="A490" s="0" t="s">
        <v>508</v>
      </c>
      <c r="B490" s="0" t="n">
        <v>1578657</v>
      </c>
      <c r="C490" s="0" t="n">
        <v>92.53</v>
      </c>
      <c r="D490" s="0" t="n">
        <f aca="false">B490*100/C490</f>
        <v>1706102.88555063</v>
      </c>
      <c r="E490" s="0" t="s">
        <v>6</v>
      </c>
    </row>
    <row r="491" customFormat="false" ht="15" hidden="false" customHeight="false" outlineLevel="0" collapsed="false">
      <c r="A491" s="0" t="s">
        <v>509</v>
      </c>
      <c r="B491" s="0" t="n">
        <v>1712457</v>
      </c>
      <c r="C491" s="0" t="n">
        <v>95.42</v>
      </c>
      <c r="D491" s="0" t="n">
        <f aca="false">B491*100/C491</f>
        <v>1794652.0645567</v>
      </c>
      <c r="E491" s="0" t="s">
        <v>6</v>
      </c>
    </row>
    <row r="492" customFormat="false" ht="15" hidden="false" customHeight="false" outlineLevel="0" collapsed="false">
      <c r="A492" s="0" t="s">
        <v>510</v>
      </c>
      <c r="B492" s="0" t="n">
        <v>1170063</v>
      </c>
      <c r="C492" s="0" t="n">
        <v>79.6</v>
      </c>
      <c r="D492" s="0" t="n">
        <f aca="false">B492*100/C492</f>
        <v>1469928.3919598</v>
      </c>
      <c r="E492" s="0" t="s">
        <v>6</v>
      </c>
    </row>
    <row r="493" customFormat="false" ht="15" hidden="false" customHeight="false" outlineLevel="0" collapsed="false">
      <c r="A493" s="0" t="s">
        <v>511</v>
      </c>
      <c r="B493" s="0" t="n">
        <v>1847570</v>
      </c>
      <c r="C493" s="0" t="n">
        <v>100</v>
      </c>
      <c r="D493" s="0" t="n">
        <f aca="false">B493*100/C493</f>
        <v>1847570</v>
      </c>
      <c r="E493" s="0" t="s">
        <v>6</v>
      </c>
    </row>
    <row r="494" customFormat="false" ht="15" hidden="false" customHeight="false" outlineLevel="0" collapsed="false">
      <c r="A494" s="0" t="s">
        <v>512</v>
      </c>
      <c r="B494" s="0" t="n">
        <v>1759638</v>
      </c>
      <c r="C494" s="0" t="n">
        <v>100</v>
      </c>
      <c r="D494" s="0" t="n">
        <f aca="false">B494*100/C494</f>
        <v>1759638</v>
      </c>
      <c r="E494" s="0" t="s">
        <v>6</v>
      </c>
    </row>
    <row r="495" customFormat="false" ht="15" hidden="false" customHeight="false" outlineLevel="0" collapsed="false">
      <c r="A495" s="0" t="s">
        <v>513</v>
      </c>
      <c r="B495" s="0" t="n">
        <v>1810918</v>
      </c>
      <c r="C495" s="0" t="n">
        <v>100</v>
      </c>
      <c r="D495" s="0" t="n">
        <f aca="false">B495*100/C495</f>
        <v>1810918</v>
      </c>
      <c r="E495" s="0" t="s">
        <v>6</v>
      </c>
    </row>
    <row r="496" customFormat="false" ht="15" hidden="false" customHeight="false" outlineLevel="0" collapsed="false">
      <c r="A496" s="0" t="s">
        <v>514</v>
      </c>
      <c r="B496" s="0" t="n">
        <v>1860263</v>
      </c>
      <c r="C496" s="0" t="n">
        <v>100</v>
      </c>
      <c r="D496" s="0" t="n">
        <f aca="false">B496*100/C496</f>
        <v>1860263</v>
      </c>
      <c r="E496" s="0" t="s">
        <v>6</v>
      </c>
    </row>
    <row r="497" customFormat="false" ht="15" hidden="false" customHeight="false" outlineLevel="0" collapsed="false">
      <c r="A497" s="0" t="s">
        <v>515</v>
      </c>
      <c r="B497" s="0" t="n">
        <v>1830784</v>
      </c>
      <c r="C497" s="0" t="n">
        <v>100</v>
      </c>
      <c r="D497" s="0" t="n">
        <f aca="false">B497*100/C497</f>
        <v>1830784</v>
      </c>
      <c r="E497" s="0" t="s">
        <v>6</v>
      </c>
    </row>
    <row r="498" customFormat="false" ht="15" hidden="false" customHeight="false" outlineLevel="0" collapsed="false">
      <c r="A498" s="0" t="s">
        <v>516</v>
      </c>
      <c r="B498" s="0" t="n">
        <v>1665749</v>
      </c>
      <c r="C498" s="0" t="n">
        <v>98.4</v>
      </c>
      <c r="D498" s="0" t="n">
        <f aca="false">B498*100/C498</f>
        <v>1692834.3495935</v>
      </c>
      <c r="E498" s="0" t="s">
        <v>6</v>
      </c>
    </row>
    <row r="499" customFormat="false" ht="15" hidden="false" customHeight="false" outlineLevel="0" collapsed="false">
      <c r="A499" s="0" t="s">
        <v>517</v>
      </c>
      <c r="B499" s="0" t="n">
        <v>1837353</v>
      </c>
      <c r="C499" s="0" t="n">
        <v>100</v>
      </c>
      <c r="D499" s="0" t="n">
        <f aca="false">B499*100/C499</f>
        <v>1837353</v>
      </c>
      <c r="E499" s="0" t="s">
        <v>6</v>
      </c>
    </row>
    <row r="500" customFormat="false" ht="15" hidden="false" customHeight="false" outlineLevel="0" collapsed="false">
      <c r="A500" s="0" t="s">
        <v>518</v>
      </c>
      <c r="B500" s="0" t="n">
        <v>1753847</v>
      </c>
      <c r="C500" s="0" t="n">
        <v>100</v>
      </c>
      <c r="D500" s="0" t="n">
        <f aca="false">B500*100/C500</f>
        <v>1753847</v>
      </c>
      <c r="E500" s="0" t="s">
        <v>6</v>
      </c>
    </row>
    <row r="501" customFormat="false" ht="15" hidden="false" customHeight="false" outlineLevel="0" collapsed="false">
      <c r="A501" s="0" t="s">
        <v>519</v>
      </c>
      <c r="B501" s="0" t="n">
        <v>1746606</v>
      </c>
      <c r="C501" s="0" t="n">
        <v>100</v>
      </c>
      <c r="D501" s="0" t="n">
        <f aca="false">B501*100/C501</f>
        <v>1746606</v>
      </c>
      <c r="E501" s="0" t="s">
        <v>6</v>
      </c>
    </row>
    <row r="502" customFormat="false" ht="15" hidden="false" customHeight="false" outlineLevel="0" collapsed="false">
      <c r="A502" s="0" t="s">
        <v>520</v>
      </c>
      <c r="B502" s="0" t="n">
        <v>1180396</v>
      </c>
      <c r="C502" s="0" t="n">
        <v>70.32</v>
      </c>
      <c r="D502" s="0" t="n">
        <f aca="false">B502*100/C502</f>
        <v>1678606.370876</v>
      </c>
      <c r="E502" s="0" t="s">
        <v>6</v>
      </c>
    </row>
    <row r="503" customFormat="false" ht="15" hidden="false" customHeight="false" outlineLevel="0" collapsed="false">
      <c r="A503" s="0" t="s">
        <v>521</v>
      </c>
      <c r="B503" s="0" t="n">
        <v>1837842</v>
      </c>
      <c r="C503" s="0" t="n">
        <v>100</v>
      </c>
      <c r="D503" s="0" t="n">
        <f aca="false">B503*100/C503</f>
        <v>1837842</v>
      </c>
      <c r="E503" s="0" t="s">
        <v>6</v>
      </c>
    </row>
    <row r="504" customFormat="false" ht="15" hidden="false" customHeight="false" outlineLevel="0" collapsed="false">
      <c r="A504" s="0" t="s">
        <v>522</v>
      </c>
      <c r="B504" s="0" t="n">
        <v>1601176</v>
      </c>
      <c r="C504" s="0" t="n">
        <v>99.2</v>
      </c>
      <c r="D504" s="0" t="n">
        <f aca="false">B504*100/C504</f>
        <v>1614088.70967742</v>
      </c>
      <c r="E504" s="0" t="s">
        <v>6</v>
      </c>
    </row>
    <row r="505" customFormat="false" ht="15" hidden="false" customHeight="false" outlineLevel="0" collapsed="false">
      <c r="A505" s="0" t="s">
        <v>523</v>
      </c>
      <c r="B505" s="0" t="n">
        <v>1173295</v>
      </c>
      <c r="C505" s="0" t="n">
        <v>73.96</v>
      </c>
      <c r="D505" s="0" t="n">
        <f aca="false">B505*100/C505</f>
        <v>1586391.29259059</v>
      </c>
      <c r="E505" s="0" t="s">
        <v>6</v>
      </c>
    </row>
    <row r="506" customFormat="false" ht="15" hidden="false" customHeight="false" outlineLevel="0" collapsed="false">
      <c r="A506" s="0" t="s">
        <v>524</v>
      </c>
      <c r="B506" s="0" t="n">
        <v>1726891</v>
      </c>
      <c r="C506" s="0" t="n">
        <v>100</v>
      </c>
      <c r="D506" s="0" t="n">
        <f aca="false">B506*100/C506</f>
        <v>1726891</v>
      </c>
      <c r="E506" s="0" t="s">
        <v>6</v>
      </c>
    </row>
    <row r="507" customFormat="false" ht="15" hidden="false" customHeight="false" outlineLevel="0" collapsed="false">
      <c r="A507" s="0" t="s">
        <v>525</v>
      </c>
      <c r="B507" s="0" t="n">
        <v>1834072</v>
      </c>
      <c r="C507" s="0" t="n">
        <v>97.33</v>
      </c>
      <c r="D507" s="0" t="n">
        <f aca="false">B507*100/C507</f>
        <v>1884385.08168088</v>
      </c>
      <c r="E507" s="0" t="s">
        <v>6</v>
      </c>
    </row>
    <row r="508" customFormat="false" ht="15" hidden="false" customHeight="false" outlineLevel="0" collapsed="false">
      <c r="A508" s="0" t="s">
        <v>526</v>
      </c>
      <c r="B508" s="0" t="n">
        <v>1792749</v>
      </c>
      <c r="C508" s="0" t="n">
        <v>100</v>
      </c>
      <c r="D508" s="0" t="n">
        <f aca="false">B508*100/C508</f>
        <v>1792749</v>
      </c>
      <c r="E508" s="0" t="s">
        <v>6</v>
      </c>
    </row>
    <row r="509" customFormat="false" ht="15" hidden="false" customHeight="false" outlineLevel="0" collapsed="false">
      <c r="A509" s="0" t="s">
        <v>527</v>
      </c>
      <c r="B509" s="0" t="n">
        <v>1706182</v>
      </c>
      <c r="C509" s="0" t="n">
        <v>95.96</v>
      </c>
      <c r="D509" s="0" t="n">
        <f aca="false">B509*100/C509</f>
        <v>1778013.75573156</v>
      </c>
      <c r="E509" s="0" t="s">
        <v>6</v>
      </c>
    </row>
    <row r="510" customFormat="false" ht="15" hidden="false" customHeight="false" outlineLevel="0" collapsed="false">
      <c r="A510" s="0" t="s">
        <v>528</v>
      </c>
      <c r="B510" s="0" t="n">
        <v>1445561</v>
      </c>
      <c r="C510" s="0" t="n">
        <v>90</v>
      </c>
      <c r="D510" s="0" t="n">
        <f aca="false">B510*100/C510</f>
        <v>1606178.88888889</v>
      </c>
      <c r="E510" s="0" t="s">
        <v>6</v>
      </c>
    </row>
    <row r="511" customFormat="false" ht="15" hidden="false" customHeight="false" outlineLevel="0" collapsed="false">
      <c r="A511" s="0" t="s">
        <v>529</v>
      </c>
      <c r="B511" s="0" t="n">
        <v>1113749</v>
      </c>
      <c r="C511" s="0" t="n">
        <v>72.87</v>
      </c>
      <c r="D511" s="0" t="n">
        <f aca="false">B511*100/C511</f>
        <v>1528405.37944284</v>
      </c>
      <c r="E511" s="0" t="s">
        <v>6</v>
      </c>
    </row>
    <row r="512" customFormat="false" ht="15" hidden="false" customHeight="false" outlineLevel="0" collapsed="false">
      <c r="A512" s="0" t="s">
        <v>530</v>
      </c>
      <c r="B512" s="0" t="n">
        <v>1643363</v>
      </c>
      <c r="C512" s="0" t="n">
        <v>89.6</v>
      </c>
      <c r="D512" s="0" t="n">
        <f aca="false">B512*100/C512</f>
        <v>1834110.49107143</v>
      </c>
      <c r="E512" s="0" t="s">
        <v>6</v>
      </c>
    </row>
    <row r="513" customFormat="false" ht="15" hidden="false" customHeight="false" outlineLevel="0" collapsed="false">
      <c r="A513" s="0" t="s">
        <v>531</v>
      </c>
      <c r="B513" s="0" t="n">
        <v>1677934</v>
      </c>
      <c r="C513" s="0" t="n">
        <v>93.33</v>
      </c>
      <c r="D513" s="0" t="n">
        <f aca="false">B513*100/C513</f>
        <v>1797850.63752277</v>
      </c>
      <c r="E513" s="0" t="s">
        <v>6</v>
      </c>
    </row>
    <row r="514" customFormat="false" ht="15" hidden="false" customHeight="false" outlineLevel="0" collapsed="false">
      <c r="A514" s="0" t="s">
        <v>532</v>
      </c>
      <c r="B514" s="0" t="n">
        <v>877414</v>
      </c>
      <c r="C514" s="0" t="n">
        <v>57.81</v>
      </c>
      <c r="D514" s="0" t="n">
        <f aca="false">B514*100/C514</f>
        <v>1517754.71371735</v>
      </c>
      <c r="E514" s="0" t="s">
        <v>6</v>
      </c>
    </row>
    <row r="515" customFormat="false" ht="15" hidden="false" customHeight="false" outlineLevel="0" collapsed="false">
      <c r="A515" s="0" t="s">
        <v>533</v>
      </c>
      <c r="B515" s="0" t="n">
        <v>1220487</v>
      </c>
      <c r="C515" s="0" t="n">
        <v>72.14</v>
      </c>
      <c r="D515" s="0" t="n">
        <f aca="false">B515*100/C515</f>
        <v>1691831.16163016</v>
      </c>
      <c r="E515" s="0" t="s">
        <v>6</v>
      </c>
    </row>
    <row r="516" customFormat="false" ht="15" hidden="false" customHeight="false" outlineLevel="0" collapsed="false">
      <c r="A516" s="0" t="s">
        <v>534</v>
      </c>
      <c r="B516" s="0" t="n">
        <v>1316030</v>
      </c>
      <c r="C516" s="0" t="n">
        <v>77.98</v>
      </c>
      <c r="D516" s="0" t="n">
        <f aca="false">B516*100/C516</f>
        <v>1687650.67966145</v>
      </c>
      <c r="E516" s="0" t="s">
        <v>6</v>
      </c>
    </row>
    <row r="517" customFormat="false" ht="15" hidden="false" customHeight="false" outlineLevel="0" collapsed="false">
      <c r="A517" s="0" t="s">
        <v>535</v>
      </c>
      <c r="B517" s="0" t="n">
        <v>1439283</v>
      </c>
      <c r="C517" s="0" t="n">
        <v>86.37</v>
      </c>
      <c r="D517" s="0" t="n">
        <f aca="false">B517*100/C517</f>
        <v>1666415.42202154</v>
      </c>
      <c r="E517" s="0" t="s">
        <v>6</v>
      </c>
    </row>
    <row r="518" customFormat="false" ht="15" hidden="false" customHeight="false" outlineLevel="0" collapsed="false">
      <c r="A518" s="0" t="s">
        <v>536</v>
      </c>
      <c r="B518" s="0" t="n">
        <v>1448656</v>
      </c>
      <c r="C518" s="0" t="n">
        <v>85.67</v>
      </c>
      <c r="D518" s="0" t="n">
        <f aca="false">B518*100/C518</f>
        <v>1690972.33570678</v>
      </c>
      <c r="E518" s="0" t="s">
        <v>6</v>
      </c>
    </row>
    <row r="519" customFormat="false" ht="15" hidden="false" customHeight="false" outlineLevel="0" collapsed="false">
      <c r="A519" s="0" t="s">
        <v>537</v>
      </c>
      <c r="B519" s="0" t="n">
        <v>1483205</v>
      </c>
      <c r="C519" s="0" t="n">
        <v>86.31</v>
      </c>
      <c r="D519" s="0" t="n">
        <f aca="false">B519*100/C519</f>
        <v>1718462.51882748</v>
      </c>
      <c r="E519" s="0" t="s">
        <v>6</v>
      </c>
    </row>
    <row r="520" customFormat="false" ht="15" hidden="false" customHeight="false" outlineLevel="0" collapsed="false">
      <c r="A520" s="0" t="s">
        <v>538</v>
      </c>
      <c r="B520" s="0" t="n">
        <v>1600611</v>
      </c>
      <c r="C520" s="0" t="n">
        <v>89.57</v>
      </c>
      <c r="D520" s="0" t="n">
        <f aca="false">B520*100/C520</f>
        <v>1786994.52941833</v>
      </c>
      <c r="E520" s="0" t="s">
        <v>6</v>
      </c>
    </row>
    <row r="521" customFormat="false" ht="15" hidden="false" customHeight="false" outlineLevel="0" collapsed="false">
      <c r="A521" s="0" t="s">
        <v>539</v>
      </c>
      <c r="B521" s="0" t="n">
        <v>1550785</v>
      </c>
      <c r="C521" s="0" t="n">
        <v>94</v>
      </c>
      <c r="D521" s="0" t="n">
        <f aca="false">B521*100/C521</f>
        <v>1649771.27659575</v>
      </c>
      <c r="E521" s="0" t="s">
        <v>6</v>
      </c>
    </row>
    <row r="522" customFormat="false" ht="15" hidden="false" customHeight="false" outlineLevel="0" collapsed="false">
      <c r="A522" s="0" t="s">
        <v>540</v>
      </c>
      <c r="B522" s="0" t="n">
        <v>1092987</v>
      </c>
      <c r="C522" s="0" t="n">
        <v>71.15</v>
      </c>
      <c r="D522" s="0" t="n">
        <f aca="false">B522*100/C522</f>
        <v>1536172.87420942</v>
      </c>
      <c r="E522" s="0" t="s">
        <v>6</v>
      </c>
    </row>
    <row r="523" customFormat="false" ht="15" hidden="false" customHeight="false" outlineLevel="0" collapsed="false">
      <c r="A523" s="0" t="s">
        <v>541</v>
      </c>
      <c r="B523" s="0" t="n">
        <v>1196130</v>
      </c>
      <c r="C523" s="0" t="n">
        <v>66.88</v>
      </c>
      <c r="D523" s="0" t="n">
        <f aca="false">B523*100/C523</f>
        <v>1788471.88995215</v>
      </c>
      <c r="E523" s="0" t="s">
        <v>6</v>
      </c>
    </row>
    <row r="524" customFormat="false" ht="15" hidden="false" customHeight="false" outlineLevel="0" collapsed="false">
      <c r="A524" s="0" t="s">
        <v>542</v>
      </c>
      <c r="B524" s="0" t="n">
        <v>1328585</v>
      </c>
      <c r="C524" s="0" t="n">
        <v>76.94</v>
      </c>
      <c r="D524" s="0" t="n">
        <f aca="false">B524*100/C524</f>
        <v>1726780.60826618</v>
      </c>
      <c r="E524" s="0" t="s">
        <v>6</v>
      </c>
    </row>
    <row r="525" customFormat="false" ht="15" hidden="false" customHeight="false" outlineLevel="0" collapsed="false">
      <c r="A525" s="0" t="s">
        <v>543</v>
      </c>
      <c r="B525" s="0" t="n">
        <v>1744553</v>
      </c>
      <c r="C525" s="0" t="n">
        <v>69.05</v>
      </c>
      <c r="D525" s="0" t="n">
        <f aca="false">B525*100/C525</f>
        <v>2526506.87907314</v>
      </c>
      <c r="E525" s="0" t="s">
        <v>6</v>
      </c>
    </row>
    <row r="526" customFormat="false" ht="15" hidden="false" customHeight="false" outlineLevel="0" collapsed="false">
      <c r="A526" s="0" t="s">
        <v>544</v>
      </c>
      <c r="B526" s="0" t="n">
        <v>1664477</v>
      </c>
      <c r="C526" s="0" t="n">
        <v>98.44</v>
      </c>
      <c r="D526" s="0" t="n">
        <f aca="false">B526*100/C526</f>
        <v>1690854.32750914</v>
      </c>
      <c r="E526" s="0" t="s">
        <v>6</v>
      </c>
    </row>
    <row r="527" customFormat="false" ht="15" hidden="false" customHeight="false" outlineLevel="0" collapsed="false">
      <c r="A527" s="0" t="s">
        <v>545</v>
      </c>
      <c r="B527" s="0" t="n">
        <v>1424326</v>
      </c>
      <c r="C527" s="0" t="n">
        <v>85.33</v>
      </c>
      <c r="D527" s="0" t="n">
        <f aca="false">B527*100/C527</f>
        <v>1669197.23426696</v>
      </c>
      <c r="E527" s="0" t="s">
        <v>6</v>
      </c>
    </row>
    <row r="528" customFormat="false" ht="15" hidden="false" customHeight="false" outlineLevel="0" collapsed="false">
      <c r="A528" s="0" t="s">
        <v>546</v>
      </c>
      <c r="B528" s="0" t="n">
        <v>1441338</v>
      </c>
      <c r="C528" s="0" t="n">
        <v>88.2</v>
      </c>
      <c r="D528" s="0" t="n">
        <f aca="false">B528*100/C528</f>
        <v>1634170.06802721</v>
      </c>
      <c r="E528" s="0" t="s">
        <v>6</v>
      </c>
    </row>
    <row r="529" customFormat="false" ht="15" hidden="false" customHeight="false" outlineLevel="0" collapsed="false">
      <c r="A529" s="0" t="s">
        <v>547</v>
      </c>
      <c r="B529" s="0" t="n">
        <v>1445906</v>
      </c>
      <c r="C529" s="0" t="n">
        <v>91.33</v>
      </c>
      <c r="D529" s="0" t="n">
        <f aca="false">B529*100/C529</f>
        <v>1583166.53892478</v>
      </c>
      <c r="E529" s="0" t="s">
        <v>6</v>
      </c>
    </row>
    <row r="530" customFormat="false" ht="15" hidden="false" customHeight="false" outlineLevel="0" collapsed="false">
      <c r="A530" s="0" t="s">
        <v>548</v>
      </c>
      <c r="B530" s="0" t="n">
        <v>1422264</v>
      </c>
      <c r="C530" s="0" t="n">
        <v>79.2</v>
      </c>
      <c r="D530" s="0" t="n">
        <f aca="false">B530*100/C530</f>
        <v>1795787.87878788</v>
      </c>
      <c r="E530" s="0" t="s">
        <v>6</v>
      </c>
    </row>
    <row r="531" customFormat="false" ht="15" hidden="false" customHeight="false" outlineLevel="0" collapsed="false">
      <c r="A531" s="0" t="s">
        <v>549</v>
      </c>
      <c r="B531" s="0" t="n">
        <v>1677348</v>
      </c>
      <c r="C531" s="0" t="n">
        <v>99.2</v>
      </c>
      <c r="D531" s="0" t="n">
        <f aca="false">B531*100/C531</f>
        <v>1690875</v>
      </c>
      <c r="E531" s="0" t="s">
        <v>6</v>
      </c>
    </row>
    <row r="532" customFormat="false" ht="15" hidden="false" customHeight="false" outlineLevel="0" collapsed="false">
      <c r="A532" s="0" t="s">
        <v>550</v>
      </c>
      <c r="B532" s="0" t="n">
        <v>1935344</v>
      </c>
      <c r="C532" s="0" t="n">
        <v>94</v>
      </c>
      <c r="D532" s="0" t="n">
        <f aca="false">B532*100/C532</f>
        <v>2058876.59574468</v>
      </c>
      <c r="E532" s="0" t="s">
        <v>6</v>
      </c>
    </row>
    <row r="533" customFormat="false" ht="15" hidden="false" customHeight="false" outlineLevel="0" collapsed="false">
      <c r="A533" s="0" t="s">
        <v>551</v>
      </c>
      <c r="B533" s="0" t="n">
        <v>858349</v>
      </c>
      <c r="C533" s="0" t="n">
        <v>59.76</v>
      </c>
      <c r="D533" s="0" t="n">
        <f aca="false">B533*100/C533</f>
        <v>1436326.97456493</v>
      </c>
      <c r="E533" s="0" t="s">
        <v>6</v>
      </c>
    </row>
    <row r="534" customFormat="false" ht="15" hidden="false" customHeight="false" outlineLevel="0" collapsed="false">
      <c r="A534" s="0" t="s">
        <v>552</v>
      </c>
      <c r="B534" s="0" t="n">
        <v>1787978</v>
      </c>
      <c r="C534" s="0" t="n">
        <v>100</v>
      </c>
      <c r="D534" s="0" t="n">
        <f aca="false">B534*100/C534</f>
        <v>1787978</v>
      </c>
      <c r="E534" s="0" t="s">
        <v>6</v>
      </c>
    </row>
    <row r="535" customFormat="false" ht="15" hidden="false" customHeight="false" outlineLevel="0" collapsed="false">
      <c r="A535" s="0" t="s">
        <v>553</v>
      </c>
      <c r="B535" s="0" t="n">
        <v>1368604</v>
      </c>
      <c r="C535" s="0" t="n">
        <v>91.02</v>
      </c>
      <c r="D535" s="0" t="n">
        <f aca="false">B535*100/C535</f>
        <v>1503629.97143485</v>
      </c>
      <c r="E535" s="0" t="s">
        <v>6</v>
      </c>
    </row>
    <row r="536" customFormat="false" ht="15" hidden="false" customHeight="false" outlineLevel="0" collapsed="false">
      <c r="A536" s="0" t="s">
        <v>554</v>
      </c>
      <c r="B536" s="0" t="n">
        <v>1745846</v>
      </c>
      <c r="C536" s="0" t="n">
        <v>99.2</v>
      </c>
      <c r="D536" s="0" t="n">
        <f aca="false">B536*100/C536</f>
        <v>1759925.40322581</v>
      </c>
      <c r="E536" s="0" t="s">
        <v>6</v>
      </c>
    </row>
    <row r="537" customFormat="false" ht="15" hidden="false" customHeight="false" outlineLevel="0" collapsed="false">
      <c r="A537" s="0" t="s">
        <v>555</v>
      </c>
      <c r="B537" s="0" t="n">
        <v>904180</v>
      </c>
      <c r="C537" s="0" t="n">
        <v>57.62</v>
      </c>
      <c r="D537" s="0" t="n">
        <f aca="false">B537*100/C537</f>
        <v>1569212.07913919</v>
      </c>
      <c r="E537" s="0" t="s">
        <v>6</v>
      </c>
    </row>
    <row r="538" customFormat="false" ht="15" hidden="false" customHeight="false" outlineLevel="0" collapsed="false">
      <c r="A538" s="0" t="s">
        <v>556</v>
      </c>
      <c r="B538" s="0" t="n">
        <v>1291200</v>
      </c>
      <c r="C538" s="0" t="n">
        <v>85.75</v>
      </c>
      <c r="D538" s="0" t="n">
        <f aca="false">B538*100/C538</f>
        <v>1505772.59475219</v>
      </c>
      <c r="E538" s="0" t="s">
        <v>6</v>
      </c>
    </row>
    <row r="539" customFormat="false" ht="15" hidden="false" customHeight="false" outlineLevel="0" collapsed="false">
      <c r="A539" s="0" t="s">
        <v>557</v>
      </c>
      <c r="B539" s="0" t="n">
        <v>1272685</v>
      </c>
      <c r="C539" s="0" t="n">
        <v>76.47</v>
      </c>
      <c r="D539" s="0" t="n">
        <f aca="false">B539*100/C539</f>
        <v>1664293.18687067</v>
      </c>
      <c r="E539" s="0" t="s">
        <v>6</v>
      </c>
    </row>
    <row r="540" customFormat="false" ht="15" hidden="false" customHeight="false" outlineLevel="0" collapsed="false">
      <c r="A540" s="0" t="s">
        <v>558</v>
      </c>
      <c r="B540" s="0" t="n">
        <v>1624913</v>
      </c>
      <c r="C540" s="0" t="n">
        <v>93.6</v>
      </c>
      <c r="D540" s="0" t="n">
        <f aca="false">B540*100/C540</f>
        <v>1736018.16239316</v>
      </c>
      <c r="E540" s="0" t="s">
        <v>6</v>
      </c>
    </row>
    <row r="541" customFormat="false" ht="15" hidden="false" customHeight="false" outlineLevel="0" collapsed="false">
      <c r="A541" s="0" t="s">
        <v>559</v>
      </c>
      <c r="B541" s="0" t="n">
        <v>1375085</v>
      </c>
      <c r="C541" s="0" t="n">
        <v>87.2</v>
      </c>
      <c r="D541" s="0" t="n">
        <f aca="false">B541*100/C541</f>
        <v>1576932.33944954</v>
      </c>
      <c r="E541" s="0" t="s">
        <v>6</v>
      </c>
    </row>
    <row r="542" customFormat="false" ht="15" hidden="false" customHeight="false" outlineLevel="0" collapsed="false">
      <c r="A542" s="0" t="s">
        <v>560</v>
      </c>
      <c r="B542" s="0" t="n">
        <v>1206229</v>
      </c>
      <c r="C542" s="0" t="n">
        <v>72.84</v>
      </c>
      <c r="D542" s="0" t="n">
        <f aca="false">B542*100/C542</f>
        <v>1655998.07797913</v>
      </c>
      <c r="E542" s="0" t="s">
        <v>6</v>
      </c>
    </row>
    <row r="543" customFormat="false" ht="15" hidden="false" customHeight="false" outlineLevel="0" collapsed="false">
      <c r="A543" s="0" t="s">
        <v>561</v>
      </c>
      <c r="B543" s="0" t="n">
        <v>1730341</v>
      </c>
      <c r="C543" s="0" t="n">
        <v>98.4</v>
      </c>
      <c r="D543" s="0" t="n">
        <f aca="false">B543*100/C543</f>
        <v>1758476.62601626</v>
      </c>
      <c r="E543" s="0" t="s">
        <v>6</v>
      </c>
    </row>
    <row r="544" customFormat="false" ht="15" hidden="false" customHeight="false" outlineLevel="0" collapsed="false">
      <c r="A544" s="0" t="s">
        <v>562</v>
      </c>
      <c r="B544" s="0" t="n">
        <v>1283898</v>
      </c>
      <c r="C544" s="0" t="n">
        <v>85.47</v>
      </c>
      <c r="D544" s="0" t="n">
        <f aca="false">B544*100/C544</f>
        <v>1502162.16216216</v>
      </c>
      <c r="E544" s="0" t="s">
        <v>6</v>
      </c>
    </row>
    <row r="545" customFormat="false" ht="15" hidden="false" customHeight="false" outlineLevel="0" collapsed="false">
      <c r="A545" s="0" t="s">
        <v>563</v>
      </c>
      <c r="B545" s="0" t="n">
        <v>1154857</v>
      </c>
      <c r="C545" s="0" t="n">
        <v>76.53</v>
      </c>
      <c r="D545" s="0" t="n">
        <f aca="false">B545*100/C545</f>
        <v>1509025.21886842</v>
      </c>
      <c r="E545" s="0" t="s">
        <v>6</v>
      </c>
    </row>
    <row r="546" customFormat="false" ht="15" hidden="false" customHeight="false" outlineLevel="0" collapsed="false">
      <c r="A546" s="0" t="s">
        <v>564</v>
      </c>
      <c r="B546" s="0" t="n">
        <v>1171235</v>
      </c>
      <c r="C546" s="0" t="n">
        <v>70.44</v>
      </c>
      <c r="D546" s="0" t="n">
        <f aca="false">B546*100/C546</f>
        <v>1662741.34014764</v>
      </c>
      <c r="E546" s="0" t="s">
        <v>6</v>
      </c>
    </row>
    <row r="547" customFormat="false" ht="15" hidden="false" customHeight="false" outlineLevel="0" collapsed="false">
      <c r="A547" s="0" t="s">
        <v>565</v>
      </c>
      <c r="B547" s="0" t="n">
        <v>1599544</v>
      </c>
      <c r="C547" s="0" t="n">
        <v>96.8</v>
      </c>
      <c r="D547" s="0" t="n">
        <f aca="false">B547*100/C547</f>
        <v>1652421.48760331</v>
      </c>
      <c r="E547" s="0" t="s">
        <v>6</v>
      </c>
    </row>
    <row r="548" customFormat="false" ht="15" hidden="false" customHeight="false" outlineLevel="0" collapsed="false">
      <c r="A548" s="0" t="s">
        <v>566</v>
      </c>
      <c r="B548" s="0" t="n">
        <v>1729568</v>
      </c>
      <c r="C548" s="0" t="n">
        <v>100</v>
      </c>
      <c r="D548" s="0" t="n">
        <f aca="false">B548*100/C548</f>
        <v>1729568</v>
      </c>
      <c r="E548" s="0" t="s">
        <v>6</v>
      </c>
    </row>
    <row r="549" customFormat="false" ht="15" hidden="false" customHeight="false" outlineLevel="0" collapsed="false">
      <c r="A549" s="0" t="s">
        <v>567</v>
      </c>
      <c r="B549" s="0" t="n">
        <v>1546264</v>
      </c>
      <c r="C549" s="0" t="n">
        <v>98.37</v>
      </c>
      <c r="D549" s="0" t="n">
        <f aca="false">B549*100/C549</f>
        <v>1571885.7375216</v>
      </c>
      <c r="E549" s="0" t="s">
        <v>6</v>
      </c>
    </row>
    <row r="550" customFormat="false" ht="15" hidden="false" customHeight="false" outlineLevel="0" collapsed="false">
      <c r="A550" s="0" t="s">
        <v>568</v>
      </c>
      <c r="B550" s="0" t="n">
        <v>1714644</v>
      </c>
      <c r="C550" s="0" t="n">
        <v>100</v>
      </c>
      <c r="D550" s="0" t="n">
        <f aca="false">B550*100/C550</f>
        <v>1714644</v>
      </c>
      <c r="E550" s="0" t="s">
        <v>6</v>
      </c>
    </row>
    <row r="551" customFormat="false" ht="15" hidden="false" customHeight="false" outlineLevel="0" collapsed="false">
      <c r="A551" s="0" t="s">
        <v>569</v>
      </c>
      <c r="B551" s="0" t="n">
        <v>1624492</v>
      </c>
      <c r="C551" s="0" t="n">
        <v>95.2</v>
      </c>
      <c r="D551" s="0" t="n">
        <f aca="false">B551*100/C551</f>
        <v>1706399.15966387</v>
      </c>
      <c r="E551" s="0" t="s">
        <v>6</v>
      </c>
    </row>
    <row r="552" customFormat="false" ht="15" hidden="false" customHeight="false" outlineLevel="0" collapsed="false">
      <c r="A552" s="0" t="s">
        <v>570</v>
      </c>
      <c r="B552" s="0" t="n">
        <v>1528817</v>
      </c>
      <c r="C552" s="0" t="n">
        <v>90.4</v>
      </c>
      <c r="D552" s="0" t="n">
        <f aca="false">B552*100/C552</f>
        <v>1691169.24778761</v>
      </c>
      <c r="E552" s="0" t="s">
        <v>6</v>
      </c>
    </row>
    <row r="553" customFormat="false" ht="15" hidden="false" customHeight="false" outlineLevel="0" collapsed="false">
      <c r="A553" s="0" t="s">
        <v>571</v>
      </c>
      <c r="B553" s="0" t="n">
        <v>1529654</v>
      </c>
      <c r="C553" s="0" t="n">
        <v>92.27</v>
      </c>
      <c r="D553" s="0" t="n">
        <f aca="false">B553*100/C553</f>
        <v>1657802.1025252</v>
      </c>
      <c r="E553" s="0" t="s">
        <v>6</v>
      </c>
    </row>
    <row r="554" customFormat="false" ht="15" hidden="false" customHeight="false" outlineLevel="0" collapsed="false">
      <c r="A554" s="0" t="s">
        <v>572</v>
      </c>
      <c r="B554" s="0" t="n">
        <v>1487588</v>
      </c>
      <c r="C554" s="0" t="n">
        <v>87.95</v>
      </c>
      <c r="D554" s="0" t="n">
        <f aca="false">B554*100/C554</f>
        <v>1691401.93291643</v>
      </c>
      <c r="E554" s="0" t="s">
        <v>6</v>
      </c>
    </row>
    <row r="555" customFormat="false" ht="15" hidden="false" customHeight="false" outlineLevel="0" collapsed="false">
      <c r="A555" s="0" t="s">
        <v>573</v>
      </c>
      <c r="B555" s="0" t="n">
        <v>1743602</v>
      </c>
      <c r="C555" s="0" t="n">
        <v>100</v>
      </c>
      <c r="D555" s="0" t="n">
        <f aca="false">B555*100/C555</f>
        <v>1743602</v>
      </c>
      <c r="E555" s="0" t="s">
        <v>6</v>
      </c>
    </row>
    <row r="556" customFormat="false" ht="15" hidden="false" customHeight="false" outlineLevel="0" collapsed="false">
      <c r="A556" s="0" t="s">
        <v>574</v>
      </c>
      <c r="B556" s="0" t="n">
        <v>1394997</v>
      </c>
      <c r="C556" s="0" t="n">
        <v>86.48</v>
      </c>
      <c r="D556" s="0" t="n">
        <f aca="false">B556*100/C556</f>
        <v>1613086.2627197</v>
      </c>
      <c r="E556" s="0" t="s">
        <v>6</v>
      </c>
    </row>
    <row r="557" customFormat="false" ht="15" hidden="false" customHeight="false" outlineLevel="0" collapsed="false">
      <c r="A557" s="0" t="s">
        <v>575</v>
      </c>
      <c r="B557" s="0" t="n">
        <v>1645682</v>
      </c>
      <c r="C557" s="0" t="n">
        <v>99.2</v>
      </c>
      <c r="D557" s="0" t="n">
        <f aca="false">B557*100/C557</f>
        <v>1658953.62903226</v>
      </c>
      <c r="E557" s="0" t="s">
        <v>6</v>
      </c>
    </row>
    <row r="558" customFormat="false" ht="15" hidden="false" customHeight="false" outlineLevel="0" collapsed="false">
      <c r="A558" s="0" t="s">
        <v>576</v>
      </c>
      <c r="B558" s="0" t="n">
        <v>1876116</v>
      </c>
      <c r="C558" s="0" t="n">
        <v>100</v>
      </c>
      <c r="D558" s="0" t="n">
        <f aca="false">B558*100/C558</f>
        <v>1876116</v>
      </c>
      <c r="E558" s="0" t="s">
        <v>6</v>
      </c>
    </row>
    <row r="559" customFormat="false" ht="15" hidden="false" customHeight="false" outlineLevel="0" collapsed="false">
      <c r="A559" s="0" t="s">
        <v>577</v>
      </c>
      <c r="B559" s="0" t="n">
        <v>1334082</v>
      </c>
      <c r="C559" s="0" t="n">
        <v>82.34</v>
      </c>
      <c r="D559" s="0" t="n">
        <f aca="false">B559*100/C559</f>
        <v>1620211.31892154</v>
      </c>
      <c r="E559" s="0" t="s">
        <v>6</v>
      </c>
    </row>
    <row r="560" customFormat="false" ht="15" hidden="false" customHeight="false" outlineLevel="0" collapsed="false">
      <c r="A560" s="0" t="s">
        <v>578</v>
      </c>
      <c r="B560" s="0" t="n">
        <v>849125</v>
      </c>
      <c r="C560" s="0" t="n">
        <v>58.7</v>
      </c>
      <c r="D560" s="0" t="n">
        <f aca="false">B560*100/C560</f>
        <v>1446550.25553663</v>
      </c>
      <c r="E560" s="0" t="s">
        <v>6</v>
      </c>
    </row>
    <row r="561" customFormat="false" ht="15" hidden="false" customHeight="false" outlineLevel="0" collapsed="false">
      <c r="A561" s="0" t="s">
        <v>579</v>
      </c>
      <c r="B561" s="0" t="n">
        <v>1769001</v>
      </c>
      <c r="C561" s="0" t="n">
        <v>100</v>
      </c>
      <c r="D561" s="0" t="n">
        <f aca="false">B561*100/C561</f>
        <v>1769001</v>
      </c>
      <c r="E561" s="0" t="s">
        <v>6</v>
      </c>
    </row>
    <row r="562" customFormat="false" ht="15" hidden="false" customHeight="false" outlineLevel="0" collapsed="false">
      <c r="A562" s="0" t="s">
        <v>580</v>
      </c>
      <c r="B562" s="0" t="n">
        <v>1014621</v>
      </c>
      <c r="C562" s="0" t="n">
        <v>67.88</v>
      </c>
      <c r="D562" s="0" t="n">
        <f aca="false">B562*100/C562</f>
        <v>1494727.46022392</v>
      </c>
      <c r="E562" s="0" t="s">
        <v>6</v>
      </c>
    </row>
    <row r="563" customFormat="false" ht="15" hidden="false" customHeight="false" outlineLevel="0" collapsed="false">
      <c r="A563" s="0" t="s">
        <v>581</v>
      </c>
      <c r="B563" s="0" t="n">
        <v>1203446</v>
      </c>
      <c r="C563" s="0" t="n">
        <v>69.27</v>
      </c>
      <c r="D563" s="0" t="n">
        <f aca="false">B563*100/C563</f>
        <v>1737326.40392666</v>
      </c>
      <c r="E563" s="0" t="s">
        <v>6</v>
      </c>
    </row>
    <row r="564" customFormat="false" ht="15" hidden="false" customHeight="false" outlineLevel="0" collapsed="false">
      <c r="A564" s="0" t="s">
        <v>582</v>
      </c>
      <c r="B564" s="0" t="n">
        <v>1909574</v>
      </c>
      <c r="C564" s="0" t="n">
        <v>100</v>
      </c>
      <c r="D564" s="0" t="n">
        <f aca="false">B564*100/C564</f>
        <v>1909574</v>
      </c>
      <c r="E564" s="0" t="s">
        <v>6</v>
      </c>
    </row>
    <row r="565" customFormat="false" ht="15" hidden="false" customHeight="false" outlineLevel="0" collapsed="false">
      <c r="A565" s="0" t="s">
        <v>583</v>
      </c>
      <c r="B565" s="0" t="n">
        <v>1026656</v>
      </c>
      <c r="C565" s="0" t="n">
        <v>65.35</v>
      </c>
      <c r="D565" s="0" t="n">
        <f aca="false">B565*100/C565</f>
        <v>1571011.47666412</v>
      </c>
      <c r="E565" s="0" t="s">
        <v>6</v>
      </c>
    </row>
    <row r="566" customFormat="false" ht="15" hidden="false" customHeight="false" outlineLevel="0" collapsed="false">
      <c r="A566" s="0" t="s">
        <v>584</v>
      </c>
      <c r="B566" s="0" t="n">
        <v>1567862</v>
      </c>
      <c r="C566" s="0" t="n">
        <v>90.8</v>
      </c>
      <c r="D566" s="0" t="n">
        <f aca="false">B566*100/C566</f>
        <v>1726720.26431718</v>
      </c>
      <c r="E566" s="0" t="s">
        <v>6</v>
      </c>
    </row>
    <row r="567" customFormat="false" ht="15" hidden="false" customHeight="false" outlineLevel="0" collapsed="false">
      <c r="A567" s="0" t="s">
        <v>585</v>
      </c>
      <c r="B567" s="0" t="n">
        <v>1767605</v>
      </c>
      <c r="C567" s="0" t="n">
        <v>98</v>
      </c>
      <c r="D567" s="0" t="n">
        <f aca="false">B567*100/C567</f>
        <v>1803678.57142857</v>
      </c>
      <c r="E567" s="0" t="s">
        <v>6</v>
      </c>
    </row>
    <row r="568" customFormat="false" ht="15" hidden="false" customHeight="false" outlineLevel="0" collapsed="false">
      <c r="A568" s="0" t="s">
        <v>586</v>
      </c>
      <c r="B568" s="0" t="n">
        <v>1702276</v>
      </c>
      <c r="C568" s="0" t="n">
        <v>94.4</v>
      </c>
      <c r="D568" s="0" t="n">
        <f aca="false">B568*100/C568</f>
        <v>1803258.47457627</v>
      </c>
      <c r="E568" s="0" t="s">
        <v>6</v>
      </c>
    </row>
    <row r="569" customFormat="false" ht="15" hidden="false" customHeight="false" outlineLevel="0" collapsed="false">
      <c r="A569" s="0" t="s">
        <v>587</v>
      </c>
      <c r="B569" s="0" t="n">
        <v>1701909</v>
      </c>
      <c r="C569" s="0" t="n">
        <v>97.6</v>
      </c>
      <c r="D569" s="0" t="n">
        <f aca="false">B569*100/C569</f>
        <v>1743759.22131148</v>
      </c>
      <c r="E569" s="0" t="s">
        <v>6</v>
      </c>
    </row>
    <row r="570" customFormat="false" ht="15" hidden="false" customHeight="false" outlineLevel="0" collapsed="false">
      <c r="A570" s="0" t="s">
        <v>588</v>
      </c>
      <c r="B570" s="0" t="n">
        <v>1511980</v>
      </c>
      <c r="C570" s="0" t="n">
        <v>80.97</v>
      </c>
      <c r="D570" s="0" t="n">
        <f aca="false">B570*100/C570</f>
        <v>1867333.5803384</v>
      </c>
      <c r="E570" s="0" t="s">
        <v>6</v>
      </c>
    </row>
    <row r="571" customFormat="false" ht="15" hidden="false" customHeight="false" outlineLevel="0" collapsed="false">
      <c r="A571" s="0" t="s">
        <v>589</v>
      </c>
      <c r="B571" s="0" t="n">
        <v>1588297</v>
      </c>
      <c r="C571" s="0" t="n">
        <v>99.2</v>
      </c>
      <c r="D571" s="0" t="n">
        <f aca="false">B571*100/C571</f>
        <v>1601105.84677419</v>
      </c>
      <c r="E571" s="0" t="s">
        <v>6</v>
      </c>
    </row>
    <row r="572" customFormat="false" ht="15" hidden="false" customHeight="false" outlineLevel="0" collapsed="false">
      <c r="A572" s="0" t="s">
        <v>590</v>
      </c>
      <c r="B572" s="0" t="n">
        <v>1162633</v>
      </c>
      <c r="C572" s="0" t="n">
        <v>50.61</v>
      </c>
      <c r="D572" s="0" t="n">
        <f aca="false">B572*100/C572</f>
        <v>2297239.67595337</v>
      </c>
      <c r="E572" s="0" t="s">
        <v>6</v>
      </c>
    </row>
    <row r="573" customFormat="false" ht="15" hidden="false" customHeight="false" outlineLevel="0" collapsed="false">
      <c r="A573" s="0" t="s">
        <v>591</v>
      </c>
      <c r="B573" s="0" t="n">
        <v>1151485</v>
      </c>
      <c r="C573" s="0" t="n">
        <v>62.67</v>
      </c>
      <c r="D573" s="0" t="n">
        <f aca="false">B573*100/C573</f>
        <v>1837378.33093984</v>
      </c>
      <c r="E573" s="0" t="s">
        <v>6</v>
      </c>
    </row>
    <row r="574" customFormat="false" ht="15" hidden="false" customHeight="false" outlineLevel="0" collapsed="false">
      <c r="A574" s="0" t="s">
        <v>592</v>
      </c>
      <c r="B574" s="0" t="n">
        <v>1795929</v>
      </c>
      <c r="C574" s="0" t="n">
        <v>100</v>
      </c>
      <c r="D574" s="0" t="n">
        <f aca="false">B574*100/C574</f>
        <v>1795929</v>
      </c>
      <c r="E574" s="0" t="s">
        <v>6</v>
      </c>
    </row>
    <row r="575" customFormat="false" ht="15" hidden="false" customHeight="false" outlineLevel="0" collapsed="false">
      <c r="A575" s="0" t="s">
        <v>593</v>
      </c>
      <c r="B575" s="0" t="n">
        <v>1860305</v>
      </c>
      <c r="C575" s="0" t="n">
        <v>100</v>
      </c>
      <c r="D575" s="0" t="n">
        <f aca="false">B575*100/C575</f>
        <v>1860305</v>
      </c>
      <c r="E575" s="0" t="s">
        <v>6</v>
      </c>
    </row>
    <row r="576" customFormat="false" ht="15" hidden="false" customHeight="false" outlineLevel="0" collapsed="false">
      <c r="A576" s="0" t="s">
        <v>594</v>
      </c>
      <c r="B576" s="0" t="n">
        <v>1172295</v>
      </c>
      <c r="C576" s="0" t="n">
        <v>74.05</v>
      </c>
      <c r="D576" s="0" t="n">
        <f aca="false">B576*100/C576</f>
        <v>1583112.76164754</v>
      </c>
      <c r="E576" s="0" t="s">
        <v>6</v>
      </c>
    </row>
    <row r="577" customFormat="false" ht="15" hidden="false" customHeight="false" outlineLevel="0" collapsed="false">
      <c r="A577" s="0" t="s">
        <v>595</v>
      </c>
      <c r="B577" s="0" t="n">
        <v>1505133</v>
      </c>
      <c r="C577" s="0" t="n">
        <v>87.44</v>
      </c>
      <c r="D577" s="0" t="n">
        <f aca="false">B577*100/C577</f>
        <v>1721332.34217749</v>
      </c>
      <c r="E577" s="0" t="s">
        <v>6</v>
      </c>
    </row>
    <row r="578" customFormat="false" ht="15" hidden="false" customHeight="false" outlineLevel="0" collapsed="false">
      <c r="A578" s="0" t="s">
        <v>596</v>
      </c>
      <c r="B578" s="0" t="n">
        <v>1159306</v>
      </c>
      <c r="C578" s="0" t="n">
        <v>70.87</v>
      </c>
      <c r="D578" s="0" t="n">
        <f aca="false">B578*100/C578</f>
        <v>1635820.51643855</v>
      </c>
      <c r="E578" s="0" t="s">
        <v>6</v>
      </c>
    </row>
    <row r="579" customFormat="false" ht="15" hidden="false" customHeight="false" outlineLevel="0" collapsed="false">
      <c r="A579" s="0" t="s">
        <v>597</v>
      </c>
      <c r="B579" s="0" t="n">
        <v>1800664</v>
      </c>
      <c r="C579" s="0" t="n">
        <v>100</v>
      </c>
      <c r="D579" s="0" t="n">
        <f aca="false">B579*100/C579</f>
        <v>1800664</v>
      </c>
      <c r="E579" s="0" t="s">
        <v>6</v>
      </c>
    </row>
    <row r="580" customFormat="false" ht="15" hidden="false" customHeight="false" outlineLevel="0" collapsed="false">
      <c r="A580" s="0" t="s">
        <v>598</v>
      </c>
      <c r="B580" s="0" t="n">
        <v>1387722</v>
      </c>
      <c r="C580" s="0" t="n">
        <v>85.14</v>
      </c>
      <c r="D580" s="0" t="n">
        <f aca="false">B580*100/C580</f>
        <v>1629929.5278365</v>
      </c>
      <c r="E580" s="0" t="s">
        <v>6</v>
      </c>
    </row>
    <row r="581" customFormat="false" ht="15" hidden="false" customHeight="false" outlineLevel="0" collapsed="false">
      <c r="A581" s="0" t="s">
        <v>599</v>
      </c>
      <c r="B581" s="0" t="n">
        <v>1776547</v>
      </c>
      <c r="C581" s="0" t="n">
        <v>95.14</v>
      </c>
      <c r="D581" s="0" t="n">
        <f aca="false">B581*100/C581</f>
        <v>1867297.66659659</v>
      </c>
      <c r="E581" s="0" t="s">
        <v>6</v>
      </c>
    </row>
    <row r="582" customFormat="false" ht="15" hidden="false" customHeight="false" outlineLevel="0" collapsed="false">
      <c r="A582" s="0" t="s">
        <v>600</v>
      </c>
      <c r="B582" s="0" t="n">
        <v>1778767</v>
      </c>
      <c r="C582" s="0" t="n">
        <v>100</v>
      </c>
      <c r="D582" s="0" t="n">
        <f aca="false">B582*100/C582</f>
        <v>1778767</v>
      </c>
      <c r="E582" s="0" t="s">
        <v>6</v>
      </c>
    </row>
    <row r="583" customFormat="false" ht="15" hidden="false" customHeight="false" outlineLevel="0" collapsed="false">
      <c r="A583" s="0" t="s">
        <v>601</v>
      </c>
      <c r="B583" s="0" t="n">
        <v>1534812</v>
      </c>
      <c r="C583" s="0" t="n">
        <v>71.26</v>
      </c>
      <c r="D583" s="0" t="n">
        <f aca="false">B583*100/C583</f>
        <v>2153819.81476284</v>
      </c>
      <c r="E583" s="0" t="s">
        <v>6</v>
      </c>
    </row>
    <row r="584" customFormat="false" ht="15" hidden="false" customHeight="false" outlineLevel="0" collapsed="false">
      <c r="A584" s="0" t="s">
        <v>602</v>
      </c>
      <c r="B584" s="0" t="n">
        <v>1293069</v>
      </c>
      <c r="C584" s="0" t="n">
        <v>78.77</v>
      </c>
      <c r="D584" s="0" t="n">
        <f aca="false">B584*100/C584</f>
        <v>1641575.47289577</v>
      </c>
      <c r="E584" s="0" t="s">
        <v>6</v>
      </c>
    </row>
    <row r="585" customFormat="false" ht="15" hidden="false" customHeight="false" outlineLevel="0" collapsed="false">
      <c r="A585" s="0" t="s">
        <v>603</v>
      </c>
      <c r="B585" s="0" t="n">
        <v>1109133</v>
      </c>
      <c r="C585" s="0" t="n">
        <v>55.2</v>
      </c>
      <c r="D585" s="0" t="n">
        <f aca="false">B585*100/C585</f>
        <v>2009298.91304348</v>
      </c>
      <c r="E585" s="0" t="s">
        <v>6</v>
      </c>
    </row>
    <row r="586" customFormat="false" ht="15" hidden="false" customHeight="false" outlineLevel="0" collapsed="false">
      <c r="A586" s="0" t="s">
        <v>604</v>
      </c>
      <c r="B586" s="0" t="n">
        <v>1156081</v>
      </c>
      <c r="C586" s="0" t="n">
        <v>78.4</v>
      </c>
      <c r="D586" s="0" t="n">
        <f aca="false">B586*100/C586</f>
        <v>1474593.1122449</v>
      </c>
      <c r="E586" s="0" t="s">
        <v>6</v>
      </c>
    </row>
    <row r="587" customFormat="false" ht="15" hidden="false" customHeight="false" outlineLevel="0" collapsed="false">
      <c r="A587" s="0" t="s">
        <v>605</v>
      </c>
      <c r="B587" s="0" t="n">
        <v>1744794</v>
      </c>
      <c r="C587" s="0" t="n">
        <v>100</v>
      </c>
      <c r="D587" s="0" t="n">
        <f aca="false">B587*100/C587</f>
        <v>1744794</v>
      </c>
      <c r="E587" s="0" t="s">
        <v>6</v>
      </c>
    </row>
    <row r="588" customFormat="false" ht="15" hidden="false" customHeight="false" outlineLevel="0" collapsed="false">
      <c r="A588" s="0" t="s">
        <v>606</v>
      </c>
      <c r="B588" s="0" t="n">
        <v>1753484</v>
      </c>
      <c r="C588" s="0" t="n">
        <v>100</v>
      </c>
      <c r="D588" s="0" t="n">
        <f aca="false">B588*100/C588</f>
        <v>1753484</v>
      </c>
      <c r="E588" s="0" t="s">
        <v>6</v>
      </c>
    </row>
    <row r="589" customFormat="false" ht="15" hidden="false" customHeight="false" outlineLevel="0" collapsed="false">
      <c r="A589" s="0" t="s">
        <v>607</v>
      </c>
      <c r="B589" s="0" t="n">
        <v>1681399</v>
      </c>
      <c r="C589" s="0" t="n">
        <v>99.2</v>
      </c>
      <c r="D589" s="0" t="n">
        <f aca="false">B589*100/C589</f>
        <v>1694958.66935484</v>
      </c>
      <c r="E589" s="0" t="s">
        <v>6</v>
      </c>
    </row>
    <row r="590" customFormat="false" ht="15" hidden="false" customHeight="false" outlineLevel="0" collapsed="false">
      <c r="A590" s="0" t="s">
        <v>608</v>
      </c>
      <c r="B590" s="0" t="n">
        <v>1688004</v>
      </c>
      <c r="C590" s="0" t="n">
        <v>99.6</v>
      </c>
      <c r="D590" s="0" t="n">
        <f aca="false">B590*100/C590</f>
        <v>1694783.13253012</v>
      </c>
      <c r="E590" s="0" t="s">
        <v>6</v>
      </c>
    </row>
    <row r="591" customFormat="false" ht="15" hidden="false" customHeight="false" outlineLevel="0" collapsed="false">
      <c r="A591" s="0" t="s">
        <v>609</v>
      </c>
      <c r="B591" s="0" t="n">
        <v>1815892</v>
      </c>
      <c r="C591" s="0" t="n">
        <v>100</v>
      </c>
      <c r="D591" s="0" t="n">
        <f aca="false">B591*100/C591</f>
        <v>1815892</v>
      </c>
      <c r="E591" s="0" t="s">
        <v>6</v>
      </c>
    </row>
    <row r="592" customFormat="false" ht="15" hidden="false" customHeight="false" outlineLevel="0" collapsed="false">
      <c r="A592" s="0" t="s">
        <v>610</v>
      </c>
      <c r="B592" s="0" t="n">
        <v>1746657</v>
      </c>
      <c r="C592" s="0" t="n">
        <v>100</v>
      </c>
      <c r="D592" s="0" t="n">
        <f aca="false">B592*100/C592</f>
        <v>1746657</v>
      </c>
      <c r="E592" s="0" t="s">
        <v>6</v>
      </c>
    </row>
    <row r="593" customFormat="false" ht="15" hidden="false" customHeight="false" outlineLevel="0" collapsed="false">
      <c r="A593" s="0" t="s">
        <v>611</v>
      </c>
      <c r="B593" s="0" t="n">
        <v>1175392</v>
      </c>
      <c r="C593" s="0" t="n">
        <v>58.4</v>
      </c>
      <c r="D593" s="0" t="n">
        <f aca="false">B593*100/C593</f>
        <v>2012657.53424658</v>
      </c>
      <c r="E593" s="0" t="s">
        <v>6</v>
      </c>
    </row>
    <row r="594" customFormat="false" ht="15" hidden="false" customHeight="false" outlineLevel="0" collapsed="false">
      <c r="A594" s="0" t="s">
        <v>612</v>
      </c>
      <c r="B594" s="0" t="n">
        <v>1750035</v>
      </c>
      <c r="C594" s="0" t="n">
        <v>100</v>
      </c>
      <c r="D594" s="0" t="n">
        <f aca="false">B594*100/C594</f>
        <v>1750035</v>
      </c>
      <c r="E594" s="0" t="s">
        <v>6</v>
      </c>
    </row>
    <row r="595" customFormat="false" ht="15" hidden="false" customHeight="false" outlineLevel="0" collapsed="false">
      <c r="A595" s="0" t="s">
        <v>613</v>
      </c>
      <c r="B595" s="0" t="n">
        <v>1772655</v>
      </c>
      <c r="C595" s="0" t="n">
        <v>100</v>
      </c>
      <c r="D595" s="0" t="n">
        <f aca="false">B595*100/C595</f>
        <v>1772655</v>
      </c>
      <c r="E595" s="0" t="s">
        <v>6</v>
      </c>
    </row>
    <row r="596" customFormat="false" ht="15" hidden="false" customHeight="false" outlineLevel="0" collapsed="false">
      <c r="A596" s="0" t="s">
        <v>614</v>
      </c>
      <c r="B596" s="0" t="n">
        <v>1011906</v>
      </c>
      <c r="C596" s="0" t="n">
        <v>83.85</v>
      </c>
      <c r="D596" s="0" t="n">
        <f aca="false">B596*100/C596</f>
        <v>1206805.00894454</v>
      </c>
      <c r="E596" s="0" t="s">
        <v>6</v>
      </c>
    </row>
    <row r="597" customFormat="false" ht="15" hidden="false" customHeight="false" outlineLevel="0" collapsed="false">
      <c r="A597" s="0" t="s">
        <v>615</v>
      </c>
      <c r="B597" s="0" t="n">
        <v>1787940</v>
      </c>
      <c r="C597" s="0" t="n">
        <v>99.2</v>
      </c>
      <c r="D597" s="0" t="n">
        <f aca="false">B597*100/C597</f>
        <v>1802358.87096774</v>
      </c>
      <c r="E597" s="0" t="s">
        <v>6</v>
      </c>
    </row>
    <row r="598" customFormat="false" ht="15" hidden="false" customHeight="false" outlineLevel="0" collapsed="false">
      <c r="A598" s="0" t="s">
        <v>616</v>
      </c>
      <c r="B598" s="0" t="n">
        <v>1660482</v>
      </c>
      <c r="C598" s="0" t="n">
        <v>92</v>
      </c>
      <c r="D598" s="0" t="n">
        <f aca="false">B598*100/C598</f>
        <v>1804871.73913043</v>
      </c>
      <c r="E598" s="0" t="s">
        <v>6</v>
      </c>
    </row>
    <row r="599" customFormat="false" ht="15" hidden="false" customHeight="false" outlineLevel="0" collapsed="false">
      <c r="A599" s="0" t="s">
        <v>617</v>
      </c>
      <c r="B599" s="0" t="n">
        <v>1218648</v>
      </c>
      <c r="C599" s="0" t="n">
        <v>70.4</v>
      </c>
      <c r="D599" s="0" t="n">
        <f aca="false">B599*100/C599</f>
        <v>1731034.09090909</v>
      </c>
      <c r="E599" s="0" t="s">
        <v>6</v>
      </c>
    </row>
    <row r="600" customFormat="false" ht="15" hidden="false" customHeight="false" outlineLevel="0" collapsed="false">
      <c r="A600" s="0" t="s">
        <v>618</v>
      </c>
      <c r="B600" s="0" t="n">
        <v>1734665</v>
      </c>
      <c r="C600" s="0" t="n">
        <v>100</v>
      </c>
      <c r="D600" s="0" t="n">
        <f aca="false">B600*100/C600</f>
        <v>1734665</v>
      </c>
      <c r="E600" s="0" t="s">
        <v>6</v>
      </c>
    </row>
    <row r="601" customFormat="false" ht="15" hidden="false" customHeight="false" outlineLevel="0" collapsed="false">
      <c r="A601" s="0" t="s">
        <v>619</v>
      </c>
      <c r="B601" s="0" t="n">
        <v>1767716</v>
      </c>
      <c r="C601" s="0" t="n">
        <v>100</v>
      </c>
      <c r="D601" s="0" t="n">
        <f aca="false">B601*100/C601</f>
        <v>1767716</v>
      </c>
      <c r="E601" s="0" t="s">
        <v>6</v>
      </c>
    </row>
    <row r="602" customFormat="false" ht="15" hidden="false" customHeight="false" outlineLevel="0" collapsed="false">
      <c r="A602" s="0" t="s">
        <v>620</v>
      </c>
      <c r="B602" s="0" t="n">
        <v>1581937</v>
      </c>
      <c r="C602" s="0" t="n">
        <v>95.2</v>
      </c>
      <c r="D602" s="0" t="n">
        <f aca="false">B602*100/C602</f>
        <v>1661698.52941176</v>
      </c>
      <c r="E602" s="0" t="s">
        <v>6</v>
      </c>
    </row>
    <row r="603" customFormat="false" ht="15" hidden="false" customHeight="false" outlineLevel="0" collapsed="false">
      <c r="A603" s="0" t="s">
        <v>621</v>
      </c>
      <c r="B603" s="0" t="n">
        <v>1918385</v>
      </c>
      <c r="C603" s="0" t="n">
        <v>100</v>
      </c>
      <c r="D603" s="0" t="n">
        <f aca="false">B603*100/C603</f>
        <v>1918385</v>
      </c>
      <c r="E603" s="0" t="s">
        <v>6</v>
      </c>
    </row>
    <row r="604" customFormat="false" ht="15" hidden="false" customHeight="false" outlineLevel="0" collapsed="false">
      <c r="A604" s="0" t="s">
        <v>622</v>
      </c>
      <c r="B604" s="0" t="n">
        <v>1804440</v>
      </c>
      <c r="C604" s="0" t="n">
        <v>100</v>
      </c>
      <c r="D604" s="0" t="n">
        <f aca="false">B604*100/C604</f>
        <v>1804440</v>
      </c>
      <c r="E604" s="0" t="s">
        <v>6</v>
      </c>
    </row>
    <row r="605" customFormat="false" ht="15" hidden="false" customHeight="false" outlineLevel="0" collapsed="false">
      <c r="A605" s="0" t="s">
        <v>623</v>
      </c>
      <c r="B605" s="0" t="n">
        <v>987906</v>
      </c>
      <c r="C605" s="0" t="n">
        <v>69.96</v>
      </c>
      <c r="D605" s="0" t="n">
        <f aca="false">B605*100/C605</f>
        <v>1412101.20068611</v>
      </c>
      <c r="E605" s="0" t="s">
        <v>6</v>
      </c>
    </row>
    <row r="606" customFormat="false" ht="15" hidden="false" customHeight="false" outlineLevel="0" collapsed="false">
      <c r="A606" s="0" t="s">
        <v>624</v>
      </c>
      <c r="B606" s="0" t="n">
        <v>1139503</v>
      </c>
      <c r="C606" s="0" t="n">
        <v>71.2</v>
      </c>
      <c r="D606" s="0" t="n">
        <f aca="false">B606*100/C606</f>
        <v>1600425.56179775</v>
      </c>
      <c r="E606" s="0" t="s">
        <v>6</v>
      </c>
    </row>
    <row r="607" customFormat="false" ht="15" hidden="false" customHeight="false" outlineLevel="0" collapsed="false">
      <c r="A607" s="0" t="s">
        <v>625</v>
      </c>
      <c r="B607" s="0" t="n">
        <v>1496559</v>
      </c>
      <c r="C607" s="0" t="n">
        <v>96</v>
      </c>
      <c r="D607" s="0" t="n">
        <f aca="false">B607*100/C607</f>
        <v>1558915.625</v>
      </c>
      <c r="E607" s="0" t="s">
        <v>6</v>
      </c>
    </row>
    <row r="608" customFormat="false" ht="15" hidden="false" customHeight="false" outlineLevel="0" collapsed="false">
      <c r="A608" s="0" t="s">
        <v>626</v>
      </c>
      <c r="B608" s="0" t="n">
        <v>1820693</v>
      </c>
      <c r="C608" s="0" t="n">
        <v>100</v>
      </c>
      <c r="D608" s="0" t="n">
        <f aca="false">B608*100/C608</f>
        <v>1820693</v>
      </c>
      <c r="E608" s="0" t="s">
        <v>6</v>
      </c>
    </row>
    <row r="609" customFormat="false" ht="15" hidden="false" customHeight="false" outlineLevel="0" collapsed="false">
      <c r="A609" s="0" t="s">
        <v>627</v>
      </c>
      <c r="B609" s="0" t="n">
        <v>1743802</v>
      </c>
      <c r="C609" s="0" t="n">
        <v>100</v>
      </c>
      <c r="D609" s="0" t="n">
        <f aca="false">B609*100/C609</f>
        <v>1743802</v>
      </c>
      <c r="E609" s="0" t="s">
        <v>6</v>
      </c>
    </row>
    <row r="610" customFormat="false" ht="15" hidden="false" customHeight="false" outlineLevel="0" collapsed="false">
      <c r="A610" s="0" t="s">
        <v>628</v>
      </c>
      <c r="B610" s="0" t="n">
        <v>1758287</v>
      </c>
      <c r="C610" s="0" t="n">
        <v>99.2</v>
      </c>
      <c r="D610" s="0" t="n">
        <f aca="false">B610*100/C610</f>
        <v>1772466.73387097</v>
      </c>
      <c r="E610" s="0" t="s">
        <v>6</v>
      </c>
    </row>
    <row r="611" customFormat="false" ht="15" hidden="false" customHeight="false" outlineLevel="0" collapsed="false">
      <c r="A611" s="0" t="s">
        <v>629</v>
      </c>
      <c r="B611" s="0" t="n">
        <v>1718933</v>
      </c>
      <c r="C611" s="0" t="n">
        <v>100</v>
      </c>
      <c r="D611" s="0" t="n">
        <f aca="false">B611*100/C611</f>
        <v>1718933</v>
      </c>
      <c r="E611" s="0" t="s">
        <v>6</v>
      </c>
    </row>
    <row r="612" customFormat="false" ht="15" hidden="false" customHeight="false" outlineLevel="0" collapsed="false">
      <c r="A612" s="0" t="s">
        <v>630</v>
      </c>
      <c r="B612" s="0" t="n">
        <v>1732221</v>
      </c>
      <c r="C612" s="0" t="n">
        <v>100</v>
      </c>
      <c r="D612" s="0" t="n">
        <f aca="false">B612*100/C612</f>
        <v>1732221</v>
      </c>
      <c r="E612" s="0" t="s">
        <v>6</v>
      </c>
    </row>
    <row r="613" customFormat="false" ht="15" hidden="false" customHeight="false" outlineLevel="0" collapsed="false">
      <c r="A613" s="0" t="s">
        <v>631</v>
      </c>
      <c r="B613" s="0" t="n">
        <v>900539</v>
      </c>
      <c r="C613" s="0" t="n">
        <v>60</v>
      </c>
      <c r="D613" s="0" t="n">
        <f aca="false">B613*100/C613</f>
        <v>1500898.33333333</v>
      </c>
      <c r="E613" s="0" t="s">
        <v>6</v>
      </c>
    </row>
    <row r="614" customFormat="false" ht="15" hidden="false" customHeight="false" outlineLevel="0" collapsed="false">
      <c r="A614" s="0" t="s">
        <v>632</v>
      </c>
      <c r="B614" s="0" t="n">
        <v>1712137</v>
      </c>
      <c r="C614" s="0" t="n">
        <v>100</v>
      </c>
      <c r="D614" s="0" t="n">
        <f aca="false">B614*100/C614</f>
        <v>1712137</v>
      </c>
      <c r="E614" s="0" t="s">
        <v>6</v>
      </c>
    </row>
    <row r="615" customFormat="false" ht="15" hidden="false" customHeight="false" outlineLevel="0" collapsed="false">
      <c r="A615" s="0" t="s">
        <v>633</v>
      </c>
      <c r="B615" s="0" t="n">
        <v>1830468</v>
      </c>
      <c r="C615" s="0" t="n">
        <v>100</v>
      </c>
      <c r="D615" s="0" t="n">
        <f aca="false">B615*100/C615</f>
        <v>1830468</v>
      </c>
      <c r="E615" s="0" t="s">
        <v>6</v>
      </c>
    </row>
    <row r="616" customFormat="false" ht="15" hidden="false" customHeight="false" outlineLevel="0" collapsed="false">
      <c r="A616" s="0" t="s">
        <v>634</v>
      </c>
      <c r="B616" s="0" t="n">
        <v>1300962</v>
      </c>
      <c r="C616" s="0" t="n">
        <v>84</v>
      </c>
      <c r="D616" s="0" t="n">
        <f aca="false">B616*100/C616</f>
        <v>1548764.28571429</v>
      </c>
      <c r="E616" s="0" t="s">
        <v>6</v>
      </c>
    </row>
    <row r="617" customFormat="false" ht="15" hidden="false" customHeight="false" outlineLevel="0" collapsed="false">
      <c r="A617" s="0" t="s">
        <v>635</v>
      </c>
      <c r="B617" s="0" t="n">
        <v>1339280</v>
      </c>
      <c r="C617" s="0" t="n">
        <v>86.4</v>
      </c>
      <c r="D617" s="0" t="n">
        <f aca="false">B617*100/C617</f>
        <v>1550092.59259259</v>
      </c>
      <c r="E617" s="0" t="s">
        <v>6</v>
      </c>
    </row>
    <row r="618" customFormat="false" ht="15" hidden="false" customHeight="false" outlineLevel="0" collapsed="false">
      <c r="A618" s="0" t="s">
        <v>636</v>
      </c>
      <c r="B618" s="0" t="n">
        <v>849215</v>
      </c>
      <c r="C618" s="0" t="n">
        <v>51.2</v>
      </c>
      <c r="D618" s="0" t="n">
        <f aca="false">B618*100/C618</f>
        <v>1658623.046875</v>
      </c>
      <c r="E618" s="0" t="s">
        <v>6</v>
      </c>
    </row>
    <row r="619" customFormat="false" ht="15" hidden="false" customHeight="false" outlineLevel="0" collapsed="false">
      <c r="A619" s="0" t="s">
        <v>637</v>
      </c>
      <c r="B619" s="0" t="n">
        <v>1818748</v>
      </c>
      <c r="C619" s="0" t="n">
        <v>99.2</v>
      </c>
      <c r="D619" s="0" t="n">
        <f aca="false">B619*100/C619</f>
        <v>1833415.32258065</v>
      </c>
      <c r="E619" s="0" t="s">
        <v>6</v>
      </c>
    </row>
    <row r="620" customFormat="false" ht="15" hidden="false" customHeight="false" outlineLevel="0" collapsed="false">
      <c r="A620" s="0" t="s">
        <v>638</v>
      </c>
      <c r="B620" s="0" t="n">
        <v>1370665</v>
      </c>
      <c r="C620" s="0" t="n">
        <v>86.4</v>
      </c>
      <c r="D620" s="0" t="n">
        <f aca="false">B620*100/C620</f>
        <v>1586417.82407407</v>
      </c>
      <c r="E620" s="0" t="s">
        <v>6</v>
      </c>
    </row>
    <row r="621" customFormat="false" ht="15" hidden="false" customHeight="false" outlineLevel="0" collapsed="false">
      <c r="A621" s="0" t="s">
        <v>639</v>
      </c>
      <c r="B621" s="0" t="n">
        <v>1718614</v>
      </c>
      <c r="C621" s="0" t="n">
        <v>100</v>
      </c>
      <c r="D621" s="0" t="n">
        <f aca="false">B621*100/C621</f>
        <v>1718614</v>
      </c>
      <c r="E621" s="0" t="s">
        <v>6</v>
      </c>
    </row>
    <row r="622" customFormat="false" ht="15" hidden="false" customHeight="false" outlineLevel="0" collapsed="false">
      <c r="A622" s="0" t="s">
        <v>640</v>
      </c>
      <c r="B622" s="0" t="n">
        <v>1745720</v>
      </c>
      <c r="C622" s="0" t="n">
        <v>100</v>
      </c>
      <c r="D622" s="0" t="n">
        <f aca="false">B622*100/C622</f>
        <v>1745720</v>
      </c>
      <c r="E622" s="0" t="s">
        <v>6</v>
      </c>
    </row>
    <row r="623" customFormat="false" ht="15" hidden="false" customHeight="false" outlineLevel="0" collapsed="false">
      <c r="A623" s="0" t="s">
        <v>641</v>
      </c>
      <c r="B623" s="0" t="n">
        <v>1475061</v>
      </c>
      <c r="C623" s="0" t="n">
        <v>88</v>
      </c>
      <c r="D623" s="0" t="n">
        <f aca="false">B623*100/C623</f>
        <v>1676205.68181818</v>
      </c>
      <c r="E623" s="0" t="s">
        <v>6</v>
      </c>
    </row>
    <row r="624" customFormat="false" ht="15" hidden="false" customHeight="false" outlineLevel="0" collapsed="false">
      <c r="A624" s="0" t="s">
        <v>642</v>
      </c>
      <c r="B624" s="0" t="n">
        <v>1269459</v>
      </c>
      <c r="C624" s="0" t="n">
        <v>76.8</v>
      </c>
      <c r="D624" s="0" t="n">
        <f aca="false">B624*100/C624</f>
        <v>1652941.40625</v>
      </c>
      <c r="E624" s="0" t="s">
        <v>6</v>
      </c>
    </row>
    <row r="625" customFormat="false" ht="15" hidden="false" customHeight="false" outlineLevel="0" collapsed="false">
      <c r="A625" s="0" t="s">
        <v>643</v>
      </c>
      <c r="B625" s="0" t="n">
        <v>1040768</v>
      </c>
      <c r="C625" s="0" t="n">
        <v>52.8</v>
      </c>
      <c r="D625" s="0" t="n">
        <f aca="false">B625*100/C625</f>
        <v>1971151.51515152</v>
      </c>
      <c r="E625" s="0" t="s">
        <v>6</v>
      </c>
    </row>
    <row r="626" customFormat="false" ht="15" hidden="false" customHeight="false" outlineLevel="0" collapsed="false">
      <c r="A626" s="0" t="s">
        <v>644</v>
      </c>
      <c r="B626" s="0" t="n">
        <v>1806831</v>
      </c>
      <c r="C626" s="0" t="n">
        <v>100</v>
      </c>
      <c r="D626" s="0" t="n">
        <f aca="false">B626*100/C626</f>
        <v>1806831</v>
      </c>
      <c r="E626" s="0" t="s">
        <v>6</v>
      </c>
    </row>
    <row r="627" customFormat="false" ht="15" hidden="false" customHeight="false" outlineLevel="0" collapsed="false">
      <c r="A627" s="0" t="s">
        <v>645</v>
      </c>
      <c r="B627" s="0" t="n">
        <v>1590436</v>
      </c>
      <c r="C627" s="0" t="n">
        <v>98.4</v>
      </c>
      <c r="D627" s="0" t="n">
        <f aca="false">B627*100/C627</f>
        <v>1616296.74796748</v>
      </c>
      <c r="E627" s="0" t="s">
        <v>6</v>
      </c>
    </row>
    <row r="628" customFormat="false" ht="15" hidden="false" customHeight="false" outlineLevel="0" collapsed="false">
      <c r="A628" s="0" t="s">
        <v>646</v>
      </c>
      <c r="B628" s="0" t="n">
        <v>1782404</v>
      </c>
      <c r="C628" s="0" t="n">
        <v>98.67</v>
      </c>
      <c r="D628" s="0" t="n">
        <f aca="false">B628*100/C628</f>
        <v>1806429.51251647</v>
      </c>
      <c r="E628" s="0" t="s">
        <v>6</v>
      </c>
    </row>
    <row r="629" customFormat="false" ht="15" hidden="false" customHeight="false" outlineLevel="0" collapsed="false">
      <c r="A629" s="0" t="s">
        <v>647</v>
      </c>
      <c r="B629" s="0" t="n">
        <v>1678429</v>
      </c>
      <c r="C629" s="0" t="n">
        <v>100</v>
      </c>
      <c r="D629" s="0" t="n">
        <f aca="false">B629*100/C629</f>
        <v>1678429</v>
      </c>
      <c r="E629" s="0" t="s">
        <v>6</v>
      </c>
    </row>
    <row r="630" customFormat="false" ht="15" hidden="false" customHeight="false" outlineLevel="0" collapsed="false">
      <c r="A630" s="0" t="s">
        <v>648</v>
      </c>
      <c r="B630" s="0" t="n">
        <v>1263307</v>
      </c>
      <c r="C630" s="0" t="n">
        <v>84</v>
      </c>
      <c r="D630" s="0" t="n">
        <f aca="false">B630*100/C630</f>
        <v>1503936.90476191</v>
      </c>
      <c r="E630" s="0" t="s">
        <v>6</v>
      </c>
    </row>
    <row r="631" customFormat="false" ht="15" hidden="false" customHeight="false" outlineLevel="0" collapsed="false">
      <c r="A631" s="0" t="s">
        <v>649</v>
      </c>
      <c r="B631" s="0" t="n">
        <v>1739115</v>
      </c>
      <c r="C631" s="0" t="n">
        <v>100</v>
      </c>
      <c r="D631" s="0" t="n">
        <f aca="false">B631*100/C631</f>
        <v>1739115</v>
      </c>
      <c r="E631" s="0" t="s">
        <v>6</v>
      </c>
    </row>
    <row r="632" customFormat="false" ht="15" hidden="false" customHeight="false" outlineLevel="0" collapsed="false">
      <c r="A632" s="0" t="s">
        <v>650</v>
      </c>
      <c r="B632" s="0" t="n">
        <v>1031557</v>
      </c>
      <c r="C632" s="0" t="n">
        <v>53.6</v>
      </c>
      <c r="D632" s="0" t="n">
        <f aca="false">B632*100/C632</f>
        <v>1924546.64179104</v>
      </c>
      <c r="E632" s="0" t="s">
        <v>6</v>
      </c>
    </row>
    <row r="633" customFormat="false" ht="15" hidden="false" customHeight="false" outlineLevel="0" collapsed="false">
      <c r="A633" s="0" t="s">
        <v>651</v>
      </c>
      <c r="B633" s="0" t="n">
        <v>1718611</v>
      </c>
      <c r="C633" s="0" t="n">
        <v>100</v>
      </c>
      <c r="D633" s="0" t="n">
        <f aca="false">B633*100/C633</f>
        <v>1718611</v>
      </c>
      <c r="E633" s="0" t="s">
        <v>6</v>
      </c>
    </row>
    <row r="634" customFormat="false" ht="15" hidden="false" customHeight="false" outlineLevel="0" collapsed="false">
      <c r="A634" s="0" t="s">
        <v>652</v>
      </c>
      <c r="B634" s="0" t="n">
        <v>1472625</v>
      </c>
      <c r="C634" s="0" t="n">
        <v>74.34</v>
      </c>
      <c r="D634" s="0" t="n">
        <f aca="false">B634*100/C634</f>
        <v>1980932.20338983</v>
      </c>
      <c r="E634" s="0" t="s">
        <v>6</v>
      </c>
    </row>
    <row r="635" customFormat="false" ht="15" hidden="false" customHeight="false" outlineLevel="0" collapsed="false">
      <c r="A635" s="0" t="s">
        <v>653</v>
      </c>
      <c r="B635" s="0" t="n">
        <v>1661988</v>
      </c>
      <c r="C635" s="0" t="n">
        <v>99.2</v>
      </c>
      <c r="D635" s="0" t="n">
        <f aca="false">B635*100/C635</f>
        <v>1675391.12903226</v>
      </c>
      <c r="E635" s="0" t="s">
        <v>6</v>
      </c>
    </row>
    <row r="636" customFormat="false" ht="15" hidden="false" customHeight="false" outlineLevel="0" collapsed="false">
      <c r="A636" s="0" t="s">
        <v>654</v>
      </c>
      <c r="B636" s="0" t="n">
        <v>1784009</v>
      </c>
      <c r="C636" s="0" t="n">
        <v>100</v>
      </c>
      <c r="D636" s="0" t="n">
        <f aca="false">B636*100/C636</f>
        <v>1784009</v>
      </c>
      <c r="E636" s="0" t="s">
        <v>6</v>
      </c>
    </row>
    <row r="637" customFormat="false" ht="15" hidden="false" customHeight="false" outlineLevel="0" collapsed="false">
      <c r="A637" s="0" t="s">
        <v>655</v>
      </c>
      <c r="B637" s="0" t="n">
        <v>1380184</v>
      </c>
      <c r="C637" s="0" t="n">
        <v>93.6</v>
      </c>
      <c r="D637" s="0" t="n">
        <f aca="false">B637*100/C637</f>
        <v>1474555.55555556</v>
      </c>
      <c r="E637" s="0" t="s">
        <v>6</v>
      </c>
    </row>
    <row r="638" customFormat="false" ht="15" hidden="false" customHeight="false" outlineLevel="0" collapsed="false">
      <c r="A638" s="0" t="s">
        <v>656</v>
      </c>
      <c r="B638" s="0" t="n">
        <v>1755330</v>
      </c>
      <c r="C638" s="0" t="n">
        <v>100</v>
      </c>
      <c r="D638" s="0" t="n">
        <f aca="false">B638*100/C638</f>
        <v>1755330</v>
      </c>
      <c r="E638" s="0" t="s">
        <v>6</v>
      </c>
    </row>
    <row r="639" customFormat="false" ht="15" hidden="false" customHeight="false" outlineLevel="0" collapsed="false">
      <c r="A639" s="0" t="s">
        <v>657</v>
      </c>
      <c r="B639" s="0" t="n">
        <v>1798274</v>
      </c>
      <c r="C639" s="0" t="n">
        <v>100</v>
      </c>
      <c r="D639" s="0" t="n">
        <f aca="false">B639*100/C639</f>
        <v>1798274</v>
      </c>
      <c r="E639" s="0" t="s">
        <v>6</v>
      </c>
    </row>
    <row r="640" customFormat="false" ht="15" hidden="false" customHeight="false" outlineLevel="0" collapsed="false">
      <c r="A640" s="0" t="s">
        <v>658</v>
      </c>
      <c r="B640" s="0" t="n">
        <v>1771685</v>
      </c>
      <c r="C640" s="0" t="n">
        <v>100</v>
      </c>
      <c r="D640" s="0" t="n">
        <f aca="false">B640*100/C640</f>
        <v>1771685</v>
      </c>
      <c r="E640" s="0" t="s">
        <v>6</v>
      </c>
    </row>
    <row r="641" customFormat="false" ht="15" hidden="false" customHeight="false" outlineLevel="0" collapsed="false">
      <c r="A641" s="0" t="s">
        <v>659</v>
      </c>
      <c r="B641" s="0" t="n">
        <v>1817076</v>
      </c>
      <c r="C641" s="0" t="n">
        <v>100</v>
      </c>
      <c r="D641" s="0" t="n">
        <f aca="false">B641*100/C641</f>
        <v>1817076</v>
      </c>
      <c r="E641" s="0" t="s">
        <v>6</v>
      </c>
    </row>
    <row r="642" customFormat="false" ht="15" hidden="false" customHeight="false" outlineLevel="0" collapsed="false">
      <c r="A642" s="0" t="s">
        <v>660</v>
      </c>
      <c r="B642" s="0" t="n">
        <v>1728088</v>
      </c>
      <c r="C642" s="0" t="n">
        <v>98.4</v>
      </c>
      <c r="D642" s="0" t="n">
        <f aca="false">B642*100/C642</f>
        <v>1756186.99186992</v>
      </c>
      <c r="E642" s="0" t="s">
        <v>6</v>
      </c>
    </row>
    <row r="643" customFormat="false" ht="15" hidden="false" customHeight="false" outlineLevel="0" collapsed="false">
      <c r="A643" s="0" t="s">
        <v>661</v>
      </c>
      <c r="B643" s="0" t="n">
        <v>1834561</v>
      </c>
      <c r="C643" s="0" t="n">
        <v>100</v>
      </c>
      <c r="D643" s="0" t="n">
        <f aca="false">B643*100/C643</f>
        <v>1834561</v>
      </c>
      <c r="E643" s="0" t="s">
        <v>6</v>
      </c>
    </row>
    <row r="644" customFormat="false" ht="15" hidden="false" customHeight="false" outlineLevel="0" collapsed="false">
      <c r="A644" s="0" t="s">
        <v>662</v>
      </c>
      <c r="B644" s="0" t="n">
        <v>1721775</v>
      </c>
      <c r="C644" s="0" t="n">
        <v>100</v>
      </c>
      <c r="D644" s="0" t="n">
        <f aca="false">B644*100/C644</f>
        <v>1721775</v>
      </c>
      <c r="E644" s="0" t="s">
        <v>6</v>
      </c>
    </row>
    <row r="645" customFormat="false" ht="15" hidden="false" customHeight="false" outlineLevel="0" collapsed="false">
      <c r="A645" s="0" t="s">
        <v>663</v>
      </c>
      <c r="B645" s="0" t="n">
        <v>1711929</v>
      </c>
      <c r="C645" s="0" t="n">
        <v>100</v>
      </c>
      <c r="D645" s="0" t="n">
        <f aca="false">B645*100/C645</f>
        <v>1711929</v>
      </c>
      <c r="E645" s="0" t="s">
        <v>6</v>
      </c>
    </row>
    <row r="646" customFormat="false" ht="15" hidden="false" customHeight="false" outlineLevel="0" collapsed="false">
      <c r="A646" s="0" t="s">
        <v>664</v>
      </c>
      <c r="B646" s="0" t="n">
        <v>1761324</v>
      </c>
      <c r="C646" s="0" t="n">
        <v>100</v>
      </c>
      <c r="D646" s="0" t="n">
        <f aca="false">B646*100/C646</f>
        <v>1761324</v>
      </c>
      <c r="E646" s="0" t="s">
        <v>6</v>
      </c>
    </row>
    <row r="647" customFormat="false" ht="15" hidden="false" customHeight="false" outlineLevel="0" collapsed="false">
      <c r="A647" s="0" t="s">
        <v>665</v>
      </c>
      <c r="B647" s="0" t="n">
        <v>1800937</v>
      </c>
      <c r="C647" s="0" t="n">
        <v>100</v>
      </c>
      <c r="D647" s="0" t="n">
        <f aca="false">B647*100/C647</f>
        <v>1800937</v>
      </c>
      <c r="E647" s="0" t="s">
        <v>6</v>
      </c>
    </row>
    <row r="648" customFormat="false" ht="15" hidden="false" customHeight="false" outlineLevel="0" collapsed="false">
      <c r="A648" s="0" t="s">
        <v>666</v>
      </c>
      <c r="B648" s="0" t="n">
        <v>1815720</v>
      </c>
      <c r="C648" s="0" t="n">
        <v>100</v>
      </c>
      <c r="D648" s="0" t="n">
        <f aca="false">B648*100/C648</f>
        <v>1815720</v>
      </c>
      <c r="E648" s="0" t="s">
        <v>6</v>
      </c>
    </row>
    <row r="649" customFormat="false" ht="15" hidden="false" customHeight="false" outlineLevel="0" collapsed="false">
      <c r="A649" s="0" t="s">
        <v>667</v>
      </c>
      <c r="B649" s="0" t="n">
        <v>1913909</v>
      </c>
      <c r="C649" s="0" t="n">
        <v>98.4</v>
      </c>
      <c r="D649" s="0" t="n">
        <f aca="false">B649*100/C649</f>
        <v>1945029.47154472</v>
      </c>
      <c r="E649" s="0" t="s">
        <v>6</v>
      </c>
    </row>
    <row r="650" customFormat="false" ht="15" hidden="false" customHeight="false" outlineLevel="0" collapsed="false">
      <c r="A650" s="0" t="s">
        <v>668</v>
      </c>
      <c r="B650" s="0" t="n">
        <v>1034562</v>
      </c>
      <c r="C650" s="0" t="n">
        <v>75.52</v>
      </c>
      <c r="D650" s="0" t="n">
        <f aca="false">B650*100/C650</f>
        <v>1369917.90254237</v>
      </c>
      <c r="E650" s="0" t="s">
        <v>6</v>
      </c>
    </row>
    <row r="651" customFormat="false" ht="15" hidden="false" customHeight="false" outlineLevel="0" collapsed="false">
      <c r="A651" s="0" t="s">
        <v>669</v>
      </c>
      <c r="B651" s="0" t="n">
        <v>1588185</v>
      </c>
      <c r="C651" s="0" t="n">
        <v>99.2</v>
      </c>
      <c r="D651" s="0" t="n">
        <f aca="false">B651*100/C651</f>
        <v>1600992.94354839</v>
      </c>
      <c r="E651" s="0" t="s">
        <v>6</v>
      </c>
    </row>
    <row r="652" customFormat="false" ht="15" hidden="false" customHeight="false" outlineLevel="0" collapsed="false">
      <c r="A652" s="0" t="s">
        <v>670</v>
      </c>
      <c r="B652" s="0" t="n">
        <v>1713635</v>
      </c>
      <c r="C652" s="0" t="n">
        <v>96.8</v>
      </c>
      <c r="D652" s="0" t="n">
        <f aca="false">B652*100/C652</f>
        <v>1770284.09090909</v>
      </c>
      <c r="E652" s="0" t="s">
        <v>6</v>
      </c>
    </row>
    <row r="653" customFormat="false" ht="15" hidden="false" customHeight="false" outlineLevel="0" collapsed="false">
      <c r="A653" s="0" t="s">
        <v>671</v>
      </c>
      <c r="B653" s="0" t="n">
        <v>1864344</v>
      </c>
      <c r="C653" s="0" t="n">
        <v>100</v>
      </c>
      <c r="D653" s="0" t="n">
        <f aca="false">B653*100/C653</f>
        <v>1864344</v>
      </c>
      <c r="E653" s="0" t="s">
        <v>6</v>
      </c>
    </row>
    <row r="654" customFormat="false" ht="15" hidden="false" customHeight="false" outlineLevel="0" collapsed="false">
      <c r="A654" s="0" t="s">
        <v>672</v>
      </c>
      <c r="B654" s="0" t="n">
        <v>2135185</v>
      </c>
      <c r="C654" s="0" t="n">
        <v>98.93</v>
      </c>
      <c r="D654" s="0" t="n">
        <f aca="false">B654*100/C654</f>
        <v>2158278.58081472</v>
      </c>
      <c r="E654" s="0" t="s">
        <v>6</v>
      </c>
    </row>
    <row r="655" customFormat="false" ht="15" hidden="false" customHeight="false" outlineLevel="0" collapsed="false">
      <c r="A655" s="0" t="s">
        <v>673</v>
      </c>
      <c r="B655" s="0" t="n">
        <v>1464341</v>
      </c>
      <c r="C655" s="0" t="n">
        <v>93.6</v>
      </c>
      <c r="D655" s="0" t="n">
        <f aca="false">B655*100/C655</f>
        <v>1564466.88034188</v>
      </c>
      <c r="E655" s="0" t="s">
        <v>6</v>
      </c>
    </row>
    <row r="656" customFormat="false" ht="15" hidden="false" customHeight="false" outlineLevel="0" collapsed="false">
      <c r="A656" s="0" t="s">
        <v>674</v>
      </c>
      <c r="B656" s="0" t="n">
        <v>1533976</v>
      </c>
      <c r="C656" s="0" t="n">
        <v>86.71</v>
      </c>
      <c r="D656" s="0" t="n">
        <f aca="false">B656*100/C656</f>
        <v>1769087.7638104</v>
      </c>
      <c r="E656" s="0" t="s">
        <v>6</v>
      </c>
    </row>
    <row r="657" customFormat="false" ht="15" hidden="false" customHeight="false" outlineLevel="0" collapsed="false">
      <c r="A657" s="0" t="s">
        <v>675</v>
      </c>
      <c r="B657" s="0" t="n">
        <v>2322582</v>
      </c>
      <c r="C657" s="0" t="n">
        <v>72.13</v>
      </c>
      <c r="D657" s="0" t="n">
        <f aca="false">B657*100/C657</f>
        <v>3219994.45445723</v>
      </c>
      <c r="E657" s="0" t="s">
        <v>6</v>
      </c>
    </row>
    <row r="658" customFormat="false" ht="15" hidden="false" customHeight="false" outlineLevel="0" collapsed="false">
      <c r="A658" s="0" t="s">
        <v>676</v>
      </c>
      <c r="B658" s="0" t="n">
        <v>1541038</v>
      </c>
      <c r="C658" s="0" t="n">
        <v>92</v>
      </c>
      <c r="D658" s="0" t="n">
        <f aca="false">B658*100/C658</f>
        <v>1675041.30434783</v>
      </c>
      <c r="E658" s="0" t="s">
        <v>6</v>
      </c>
    </row>
    <row r="659" customFormat="false" ht="15" hidden="false" customHeight="false" outlineLevel="0" collapsed="false">
      <c r="A659" s="0" t="s">
        <v>677</v>
      </c>
      <c r="B659" s="0" t="n">
        <v>1761383</v>
      </c>
      <c r="C659" s="0" t="n">
        <v>98.4</v>
      </c>
      <c r="D659" s="0" t="n">
        <f aca="false">B659*100/C659</f>
        <v>1790023.37398374</v>
      </c>
      <c r="E659" s="0" t="s">
        <v>6</v>
      </c>
    </row>
    <row r="660" customFormat="false" ht="15" hidden="false" customHeight="false" outlineLevel="0" collapsed="false">
      <c r="A660" s="0" t="s">
        <v>678</v>
      </c>
      <c r="B660" s="0" t="n">
        <v>1667948</v>
      </c>
      <c r="C660" s="0" t="n">
        <v>100</v>
      </c>
      <c r="D660" s="0" t="n">
        <f aca="false">B660*100/C660</f>
        <v>1667948</v>
      </c>
      <c r="E660" s="0" t="s">
        <v>6</v>
      </c>
    </row>
    <row r="661" customFormat="false" ht="15" hidden="false" customHeight="false" outlineLevel="0" collapsed="false">
      <c r="A661" s="0" t="s">
        <v>679</v>
      </c>
      <c r="B661" s="0" t="n">
        <v>1538705</v>
      </c>
      <c r="C661" s="0" t="n">
        <v>97.47</v>
      </c>
      <c r="D661" s="0" t="n">
        <f aca="false">B661*100/C661</f>
        <v>1578644.71119319</v>
      </c>
      <c r="E661" s="0" t="s">
        <v>6</v>
      </c>
    </row>
    <row r="662" customFormat="false" ht="15" hidden="false" customHeight="false" outlineLevel="0" collapsed="false">
      <c r="A662" s="0" t="s">
        <v>680</v>
      </c>
      <c r="B662" s="0" t="n">
        <v>1718380</v>
      </c>
      <c r="C662" s="0" t="n">
        <v>100</v>
      </c>
      <c r="D662" s="0" t="n">
        <f aca="false">B662*100/C662</f>
        <v>1718380</v>
      </c>
      <c r="E662" s="0" t="s">
        <v>6</v>
      </c>
    </row>
    <row r="663" customFormat="false" ht="15" hidden="false" customHeight="false" outlineLevel="0" collapsed="false">
      <c r="A663" s="0" t="s">
        <v>681</v>
      </c>
      <c r="B663" s="0" t="n">
        <v>1729873</v>
      </c>
      <c r="C663" s="0" t="n">
        <v>99.2</v>
      </c>
      <c r="D663" s="0" t="n">
        <f aca="false">B663*100/C663</f>
        <v>1743823.58870968</v>
      </c>
      <c r="E663" s="0" t="s">
        <v>6</v>
      </c>
    </row>
    <row r="664" customFormat="false" ht="15" hidden="false" customHeight="false" outlineLevel="0" collapsed="false">
      <c r="A664" s="0" t="s">
        <v>682</v>
      </c>
      <c r="B664" s="0" t="n">
        <v>1689107</v>
      </c>
      <c r="C664" s="0" t="n">
        <v>100</v>
      </c>
      <c r="D664" s="0" t="n">
        <f aca="false">B664*100/C664</f>
        <v>1689107</v>
      </c>
      <c r="E664" s="0" t="s">
        <v>6</v>
      </c>
    </row>
    <row r="665" customFormat="false" ht="15" hidden="false" customHeight="false" outlineLevel="0" collapsed="false">
      <c r="A665" s="0" t="s">
        <v>683</v>
      </c>
      <c r="B665" s="0" t="n">
        <v>1815815</v>
      </c>
      <c r="C665" s="0" t="n">
        <v>100</v>
      </c>
      <c r="D665" s="0" t="n">
        <f aca="false">B665*100/C665</f>
        <v>1815815</v>
      </c>
      <c r="E665" s="0" t="s">
        <v>6</v>
      </c>
    </row>
    <row r="666" customFormat="false" ht="15" hidden="false" customHeight="false" outlineLevel="0" collapsed="false">
      <c r="A666" s="0" t="s">
        <v>684</v>
      </c>
      <c r="B666" s="0" t="n">
        <v>1632761</v>
      </c>
      <c r="C666" s="0" t="n">
        <v>96.8</v>
      </c>
      <c r="D666" s="0" t="n">
        <f aca="false">B666*100/C666</f>
        <v>1686736.57024793</v>
      </c>
      <c r="E666" s="0" t="s">
        <v>6</v>
      </c>
    </row>
    <row r="667" customFormat="false" ht="15" hidden="false" customHeight="false" outlineLevel="0" collapsed="false">
      <c r="A667" s="0" t="s">
        <v>685</v>
      </c>
      <c r="B667" s="0" t="n">
        <v>1727882</v>
      </c>
      <c r="C667" s="0" t="n">
        <v>100</v>
      </c>
      <c r="D667" s="0" t="n">
        <f aca="false">B667*100/C667</f>
        <v>1727882</v>
      </c>
      <c r="E667" s="0" t="s">
        <v>6</v>
      </c>
    </row>
    <row r="668" customFormat="false" ht="15" hidden="false" customHeight="false" outlineLevel="0" collapsed="false">
      <c r="A668" s="0" t="s">
        <v>686</v>
      </c>
      <c r="B668" s="0" t="n">
        <v>1686024</v>
      </c>
      <c r="C668" s="0" t="n">
        <v>100</v>
      </c>
      <c r="D668" s="0" t="n">
        <f aca="false">B668*100/C668</f>
        <v>1686024</v>
      </c>
      <c r="E668" s="0" t="s">
        <v>6</v>
      </c>
    </row>
    <row r="669" customFormat="false" ht="15" hidden="false" customHeight="false" outlineLevel="0" collapsed="false">
      <c r="A669" s="0" t="s">
        <v>687</v>
      </c>
      <c r="B669" s="0" t="n">
        <v>1205079</v>
      </c>
      <c r="C669" s="0" t="n">
        <v>75.2</v>
      </c>
      <c r="D669" s="0" t="n">
        <f aca="false">B669*100/C669</f>
        <v>1602498.67021277</v>
      </c>
      <c r="E669" s="0" t="s">
        <v>6</v>
      </c>
    </row>
    <row r="670" customFormat="false" ht="15" hidden="false" customHeight="false" outlineLevel="0" collapsed="false">
      <c r="A670" s="0" t="s">
        <v>688</v>
      </c>
      <c r="B670" s="0" t="n">
        <v>1819721</v>
      </c>
      <c r="C670" s="0" t="n">
        <v>100</v>
      </c>
      <c r="D670" s="0" t="n">
        <f aca="false">B670*100/C670</f>
        <v>1819721</v>
      </c>
      <c r="E670" s="0" t="s">
        <v>6</v>
      </c>
    </row>
    <row r="671" customFormat="false" ht="15" hidden="false" customHeight="false" outlineLevel="0" collapsed="false">
      <c r="A671" s="0" t="s">
        <v>689</v>
      </c>
      <c r="B671" s="0" t="n">
        <v>1343531</v>
      </c>
      <c r="C671" s="0" t="n">
        <v>64.8</v>
      </c>
      <c r="D671" s="0" t="n">
        <f aca="false">B671*100/C671</f>
        <v>2073350.30864198</v>
      </c>
      <c r="E671" s="0" t="s">
        <v>6</v>
      </c>
    </row>
    <row r="672" customFormat="false" ht="15" hidden="false" customHeight="false" outlineLevel="0" collapsed="false">
      <c r="A672" s="0" t="s">
        <v>690</v>
      </c>
      <c r="B672" s="0" t="n">
        <v>1749931</v>
      </c>
      <c r="C672" s="0" t="n">
        <v>99.2</v>
      </c>
      <c r="D672" s="0" t="n">
        <f aca="false">B672*100/C672</f>
        <v>1764043.34677419</v>
      </c>
      <c r="E672" s="0" t="s">
        <v>6</v>
      </c>
    </row>
    <row r="673" customFormat="false" ht="15" hidden="false" customHeight="false" outlineLevel="0" collapsed="false">
      <c r="A673" s="0" t="s">
        <v>691</v>
      </c>
      <c r="B673" s="0" t="n">
        <v>1726901</v>
      </c>
      <c r="C673" s="0" t="n">
        <v>100</v>
      </c>
      <c r="D673" s="0" t="n">
        <f aca="false">B673*100/C673</f>
        <v>1726901</v>
      </c>
      <c r="E673" s="0" t="s">
        <v>6</v>
      </c>
    </row>
    <row r="674" customFormat="false" ht="15" hidden="false" customHeight="false" outlineLevel="0" collapsed="false">
      <c r="A674" s="0" t="s">
        <v>692</v>
      </c>
      <c r="B674" s="0" t="n">
        <v>1675138</v>
      </c>
      <c r="C674" s="0" t="n">
        <v>97.35</v>
      </c>
      <c r="D674" s="0" t="n">
        <f aca="false">B674*100/C674</f>
        <v>1720737.54494094</v>
      </c>
      <c r="E674" s="0" t="s">
        <v>6</v>
      </c>
    </row>
    <row r="675" customFormat="false" ht="15" hidden="false" customHeight="false" outlineLevel="0" collapsed="false">
      <c r="A675" s="0" t="s">
        <v>693</v>
      </c>
      <c r="B675" s="0" t="n">
        <v>1765576</v>
      </c>
      <c r="C675" s="0" t="n">
        <v>100</v>
      </c>
      <c r="D675" s="0" t="n">
        <f aca="false">B675*100/C675</f>
        <v>1765576</v>
      </c>
      <c r="E675" s="0" t="s">
        <v>6</v>
      </c>
    </row>
    <row r="676" customFormat="false" ht="15" hidden="false" customHeight="false" outlineLevel="0" collapsed="false">
      <c r="A676" s="0" t="s">
        <v>694</v>
      </c>
      <c r="B676" s="0" t="n">
        <v>1784299</v>
      </c>
      <c r="C676" s="0" t="n">
        <v>100</v>
      </c>
      <c r="D676" s="0" t="n">
        <f aca="false">B676*100/C676</f>
        <v>1784299</v>
      </c>
      <c r="E676" s="0" t="s">
        <v>6</v>
      </c>
    </row>
    <row r="677" customFormat="false" ht="15" hidden="false" customHeight="false" outlineLevel="0" collapsed="false">
      <c r="A677" s="0" t="s">
        <v>695</v>
      </c>
      <c r="B677" s="0" t="n">
        <v>1613595</v>
      </c>
      <c r="C677" s="0" t="n">
        <v>99.79</v>
      </c>
      <c r="D677" s="0" t="n">
        <f aca="false">B677*100/C677</f>
        <v>1616990.6804289</v>
      </c>
      <c r="E677" s="0" t="s">
        <v>6</v>
      </c>
    </row>
    <row r="678" customFormat="false" ht="15" hidden="false" customHeight="false" outlineLevel="0" collapsed="false">
      <c r="A678" s="0" t="s">
        <v>696</v>
      </c>
      <c r="B678" s="0" t="n">
        <v>1667607</v>
      </c>
      <c r="C678" s="0" t="n">
        <v>88.4</v>
      </c>
      <c r="D678" s="0" t="n">
        <f aca="false">B678*100/C678</f>
        <v>1886433.25791855</v>
      </c>
      <c r="E678" s="0" t="s">
        <v>6</v>
      </c>
    </row>
    <row r="679" customFormat="false" ht="15" hidden="false" customHeight="false" outlineLevel="0" collapsed="false">
      <c r="A679" s="0" t="s">
        <v>697</v>
      </c>
      <c r="B679" s="0" t="n">
        <v>1723609</v>
      </c>
      <c r="C679" s="0" t="n">
        <v>100</v>
      </c>
      <c r="D679" s="0" t="n">
        <f aca="false">B679*100/C679</f>
        <v>1723609</v>
      </c>
      <c r="E679" s="0" t="s">
        <v>6</v>
      </c>
    </row>
    <row r="680" customFormat="false" ht="15" hidden="false" customHeight="false" outlineLevel="0" collapsed="false">
      <c r="A680" s="0" t="s">
        <v>698</v>
      </c>
      <c r="B680" s="0" t="n">
        <v>1757944</v>
      </c>
      <c r="C680" s="0" t="n">
        <v>100</v>
      </c>
      <c r="D680" s="0" t="n">
        <f aca="false">B680*100/C680</f>
        <v>1757944</v>
      </c>
      <c r="E680" s="0" t="s">
        <v>6</v>
      </c>
    </row>
    <row r="681" customFormat="false" ht="15" hidden="false" customHeight="false" outlineLevel="0" collapsed="false">
      <c r="A681" s="0" t="s">
        <v>699</v>
      </c>
      <c r="B681" s="0" t="n">
        <v>1715089</v>
      </c>
      <c r="C681" s="0" t="n">
        <v>100</v>
      </c>
      <c r="D681" s="0" t="n">
        <f aca="false">B681*100/C681</f>
        <v>1715089</v>
      </c>
      <c r="E681" s="0" t="s">
        <v>6</v>
      </c>
    </row>
    <row r="682" customFormat="false" ht="15" hidden="false" customHeight="false" outlineLevel="0" collapsed="false">
      <c r="A682" s="0" t="s">
        <v>700</v>
      </c>
      <c r="B682" s="0" t="n">
        <v>1836924</v>
      </c>
      <c r="C682" s="0" t="n">
        <v>100</v>
      </c>
      <c r="D682" s="0" t="n">
        <f aca="false">B682*100/C682</f>
        <v>1836924</v>
      </c>
      <c r="E682" s="0" t="s">
        <v>6</v>
      </c>
    </row>
    <row r="683" customFormat="false" ht="15" hidden="false" customHeight="false" outlineLevel="0" collapsed="false">
      <c r="A683" s="0" t="s">
        <v>701</v>
      </c>
      <c r="B683" s="0" t="n">
        <v>1647120</v>
      </c>
      <c r="C683" s="0" t="n">
        <v>97.6</v>
      </c>
      <c r="D683" s="0" t="n">
        <f aca="false">B683*100/C683</f>
        <v>1687622.95081967</v>
      </c>
      <c r="E683" s="0" t="s">
        <v>6</v>
      </c>
    </row>
    <row r="684" customFormat="false" ht="15" hidden="false" customHeight="false" outlineLevel="0" collapsed="false">
      <c r="A684" s="0" t="s">
        <v>702</v>
      </c>
      <c r="B684" s="0" t="n">
        <v>1819925</v>
      </c>
      <c r="C684" s="0" t="n">
        <v>100</v>
      </c>
      <c r="D684" s="0" t="n">
        <f aca="false">B684*100/C684</f>
        <v>1819925</v>
      </c>
      <c r="E684" s="0" t="s">
        <v>6</v>
      </c>
    </row>
    <row r="685" customFormat="false" ht="15" hidden="false" customHeight="false" outlineLevel="0" collapsed="false">
      <c r="A685" s="0" t="s">
        <v>703</v>
      </c>
      <c r="B685" s="0" t="n">
        <v>1742805</v>
      </c>
      <c r="C685" s="0" t="n">
        <v>100</v>
      </c>
      <c r="D685" s="0" t="n">
        <f aca="false">B685*100/C685</f>
        <v>1742805</v>
      </c>
      <c r="E685" s="0" t="s">
        <v>6</v>
      </c>
    </row>
    <row r="686" customFormat="false" ht="15" hidden="false" customHeight="false" outlineLevel="0" collapsed="false">
      <c r="A686" s="0" t="s">
        <v>704</v>
      </c>
      <c r="B686" s="0" t="n">
        <v>1700749</v>
      </c>
      <c r="C686" s="0" t="n">
        <v>100</v>
      </c>
      <c r="D686" s="0" t="n">
        <f aca="false">B686*100/C686</f>
        <v>1700749</v>
      </c>
      <c r="E686" s="0" t="s">
        <v>6</v>
      </c>
    </row>
    <row r="687" customFormat="false" ht="15" hidden="false" customHeight="false" outlineLevel="0" collapsed="false">
      <c r="A687" s="0" t="s">
        <v>705</v>
      </c>
      <c r="B687" s="0" t="n">
        <v>1738155</v>
      </c>
      <c r="C687" s="0" t="n">
        <v>100</v>
      </c>
      <c r="D687" s="0" t="n">
        <f aca="false">B687*100/C687</f>
        <v>1738155</v>
      </c>
      <c r="E687" s="0" t="s">
        <v>6</v>
      </c>
    </row>
    <row r="688" customFormat="false" ht="15" hidden="false" customHeight="false" outlineLevel="0" collapsed="false">
      <c r="A688" s="0" t="s">
        <v>706</v>
      </c>
      <c r="B688" s="0" t="n">
        <v>1749520</v>
      </c>
      <c r="C688" s="0" t="n">
        <v>100</v>
      </c>
      <c r="D688" s="0" t="n">
        <f aca="false">B688*100/C688</f>
        <v>1749520</v>
      </c>
      <c r="E688" s="0" t="s">
        <v>6</v>
      </c>
    </row>
    <row r="689" customFormat="false" ht="15" hidden="false" customHeight="false" outlineLevel="0" collapsed="false">
      <c r="A689" s="0" t="s">
        <v>707</v>
      </c>
      <c r="B689" s="0" t="n">
        <v>1727434</v>
      </c>
      <c r="C689" s="0" t="n">
        <v>100</v>
      </c>
      <c r="D689" s="0" t="n">
        <f aca="false">B689*100/C689</f>
        <v>1727434</v>
      </c>
      <c r="E689" s="0" t="s">
        <v>6</v>
      </c>
    </row>
    <row r="690" customFormat="false" ht="15" hidden="false" customHeight="false" outlineLevel="0" collapsed="false">
      <c r="A690" s="0" t="s">
        <v>708</v>
      </c>
      <c r="B690" s="0" t="n">
        <v>1749086</v>
      </c>
      <c r="C690" s="0" t="n">
        <v>100</v>
      </c>
      <c r="D690" s="0" t="n">
        <f aca="false">B690*100/C690</f>
        <v>1749086</v>
      </c>
      <c r="E690" s="0" t="s">
        <v>6</v>
      </c>
    </row>
    <row r="691" customFormat="false" ht="15" hidden="false" customHeight="false" outlineLevel="0" collapsed="false">
      <c r="A691" s="0" t="s">
        <v>709</v>
      </c>
      <c r="B691" s="0" t="n">
        <v>1374997</v>
      </c>
      <c r="C691" s="0" t="n">
        <v>87.75</v>
      </c>
      <c r="D691" s="0" t="n">
        <f aca="false">B691*100/C691</f>
        <v>1566948.14814815</v>
      </c>
      <c r="E691" s="0" t="s">
        <v>6</v>
      </c>
    </row>
    <row r="692" customFormat="false" ht="15" hidden="false" customHeight="false" outlineLevel="0" collapsed="false">
      <c r="A692" s="0" t="s">
        <v>710</v>
      </c>
      <c r="B692" s="0" t="n">
        <v>1679540</v>
      </c>
      <c r="C692" s="0" t="n">
        <v>100</v>
      </c>
      <c r="D692" s="0" t="n">
        <f aca="false">B692*100/C692</f>
        <v>1679540</v>
      </c>
      <c r="E692" s="0" t="s">
        <v>6</v>
      </c>
    </row>
    <row r="693" customFormat="false" ht="15" hidden="false" customHeight="false" outlineLevel="0" collapsed="false">
      <c r="A693" s="0" t="s">
        <v>711</v>
      </c>
      <c r="B693" s="0" t="n">
        <v>1808508</v>
      </c>
      <c r="C693" s="0" t="n">
        <v>100</v>
      </c>
      <c r="D693" s="0" t="n">
        <f aca="false">B693*100/C693</f>
        <v>1808508</v>
      </c>
      <c r="E693" s="0" t="s">
        <v>6</v>
      </c>
    </row>
    <row r="694" customFormat="false" ht="15" hidden="false" customHeight="false" outlineLevel="0" collapsed="false">
      <c r="A694" s="0" t="s">
        <v>712</v>
      </c>
      <c r="B694" s="0" t="n">
        <v>1235843</v>
      </c>
      <c r="C694" s="0" t="n">
        <v>84</v>
      </c>
      <c r="D694" s="0" t="n">
        <f aca="false">B694*100/C694</f>
        <v>1471241.66666667</v>
      </c>
      <c r="E694" s="0" t="s">
        <v>6</v>
      </c>
    </row>
    <row r="695" customFormat="false" ht="15" hidden="false" customHeight="false" outlineLevel="0" collapsed="false">
      <c r="A695" s="0" t="s">
        <v>713</v>
      </c>
      <c r="B695" s="0" t="n">
        <v>1765732</v>
      </c>
      <c r="C695" s="0" t="n">
        <v>100</v>
      </c>
      <c r="D695" s="0" t="n">
        <f aca="false">B695*100/C695</f>
        <v>1765732</v>
      </c>
      <c r="E695" s="0" t="s">
        <v>6</v>
      </c>
    </row>
    <row r="696" customFormat="false" ht="15" hidden="false" customHeight="false" outlineLevel="0" collapsed="false">
      <c r="A696" s="0" t="s">
        <v>714</v>
      </c>
      <c r="B696" s="0" t="n">
        <v>1772006</v>
      </c>
      <c r="C696" s="0" t="n">
        <v>100</v>
      </c>
      <c r="D696" s="0" t="n">
        <f aca="false">B696*100/C696</f>
        <v>1772006</v>
      </c>
      <c r="E696" s="0" t="s">
        <v>6</v>
      </c>
    </row>
    <row r="697" customFormat="false" ht="15" hidden="false" customHeight="false" outlineLevel="0" collapsed="false">
      <c r="A697" s="0" t="s">
        <v>715</v>
      </c>
      <c r="B697" s="0" t="n">
        <v>1800808</v>
      </c>
      <c r="C697" s="0" t="n">
        <v>96.8</v>
      </c>
      <c r="D697" s="0" t="n">
        <f aca="false">B697*100/C697</f>
        <v>1860338.84297521</v>
      </c>
      <c r="E697" s="0" t="s">
        <v>6</v>
      </c>
    </row>
    <row r="698" customFormat="false" ht="15" hidden="false" customHeight="false" outlineLevel="0" collapsed="false">
      <c r="A698" s="0" t="s">
        <v>716</v>
      </c>
      <c r="B698" s="0" t="n">
        <v>1785844</v>
      </c>
      <c r="C698" s="0" t="n">
        <v>100</v>
      </c>
      <c r="D698" s="0" t="n">
        <f aca="false">B698*100/C698</f>
        <v>1785844</v>
      </c>
      <c r="E698" s="0" t="s">
        <v>6</v>
      </c>
    </row>
    <row r="699" customFormat="false" ht="15" hidden="false" customHeight="false" outlineLevel="0" collapsed="false">
      <c r="A699" s="0" t="s">
        <v>717</v>
      </c>
      <c r="B699" s="0" t="n">
        <v>1706161</v>
      </c>
      <c r="C699" s="0" t="n">
        <v>100</v>
      </c>
      <c r="D699" s="0" t="n">
        <f aca="false">B699*100/C699</f>
        <v>1706161</v>
      </c>
      <c r="E699" s="0" t="s">
        <v>6</v>
      </c>
    </row>
    <row r="700" customFormat="false" ht="15" hidden="false" customHeight="false" outlineLevel="0" collapsed="false">
      <c r="A700" s="0" t="s">
        <v>718</v>
      </c>
      <c r="B700" s="0" t="n">
        <v>1215318</v>
      </c>
      <c r="C700" s="0" t="n">
        <v>78.4</v>
      </c>
      <c r="D700" s="0" t="n">
        <f aca="false">B700*100/C700</f>
        <v>1550150.51020408</v>
      </c>
      <c r="E700" s="0" t="s">
        <v>6</v>
      </c>
    </row>
    <row r="701" customFormat="false" ht="15" hidden="false" customHeight="false" outlineLevel="0" collapsed="false">
      <c r="A701" s="0" t="s">
        <v>719</v>
      </c>
      <c r="B701" s="0" t="n">
        <v>1589287</v>
      </c>
      <c r="C701" s="0" t="n">
        <v>96</v>
      </c>
      <c r="D701" s="0" t="n">
        <f aca="false">B701*100/C701</f>
        <v>1655507.29166667</v>
      </c>
      <c r="E701" s="0" t="s">
        <v>6</v>
      </c>
    </row>
    <row r="702" customFormat="false" ht="15" hidden="false" customHeight="false" outlineLevel="0" collapsed="false">
      <c r="A702" s="0" t="s">
        <v>720</v>
      </c>
      <c r="B702" s="0" t="n">
        <v>1732502</v>
      </c>
      <c r="C702" s="0" t="n">
        <v>100</v>
      </c>
      <c r="D702" s="0" t="n">
        <f aca="false">B702*100/C702</f>
        <v>1732502</v>
      </c>
      <c r="E702" s="0" t="s">
        <v>6</v>
      </c>
    </row>
    <row r="703" customFormat="false" ht="15" hidden="false" customHeight="false" outlineLevel="0" collapsed="false">
      <c r="A703" s="0" t="s">
        <v>721</v>
      </c>
      <c r="B703" s="0" t="n">
        <v>1768338</v>
      </c>
      <c r="C703" s="0" t="n">
        <v>100</v>
      </c>
      <c r="D703" s="0" t="n">
        <f aca="false">B703*100/C703</f>
        <v>1768338</v>
      </c>
      <c r="E703" s="0" t="s">
        <v>6</v>
      </c>
    </row>
    <row r="704" customFormat="false" ht="15" hidden="false" customHeight="false" outlineLevel="0" collapsed="false">
      <c r="A704" s="0" t="s">
        <v>722</v>
      </c>
      <c r="B704" s="0" t="n">
        <v>1108325</v>
      </c>
      <c r="C704" s="0" t="n">
        <v>53.6</v>
      </c>
      <c r="D704" s="0" t="n">
        <f aca="false">B704*100/C704</f>
        <v>2067770.52238806</v>
      </c>
      <c r="E704" s="0" t="s">
        <v>6</v>
      </c>
    </row>
    <row r="705" customFormat="false" ht="15" hidden="false" customHeight="false" outlineLevel="0" collapsed="false">
      <c r="A705" s="0" t="s">
        <v>723</v>
      </c>
      <c r="B705" s="0" t="n">
        <v>1845163</v>
      </c>
      <c r="C705" s="0" t="n">
        <v>100</v>
      </c>
      <c r="D705" s="0" t="n">
        <f aca="false">B705*100/C705</f>
        <v>1845163</v>
      </c>
      <c r="E705" s="0" t="s">
        <v>6</v>
      </c>
    </row>
    <row r="706" customFormat="false" ht="15" hidden="false" customHeight="false" outlineLevel="0" collapsed="false">
      <c r="A706" s="0" t="s">
        <v>724</v>
      </c>
      <c r="B706" s="0" t="n">
        <v>1692155</v>
      </c>
      <c r="C706" s="0" t="n">
        <v>100</v>
      </c>
      <c r="D706" s="0" t="n">
        <f aca="false">B706*100/C706</f>
        <v>1692155</v>
      </c>
      <c r="E706" s="0" t="s">
        <v>6</v>
      </c>
    </row>
    <row r="707" customFormat="false" ht="15" hidden="false" customHeight="false" outlineLevel="0" collapsed="false">
      <c r="A707" s="0" t="s">
        <v>725</v>
      </c>
      <c r="B707" s="0" t="n">
        <v>1783066</v>
      </c>
      <c r="C707" s="0" t="n">
        <v>100</v>
      </c>
      <c r="D707" s="0" t="n">
        <f aca="false">B707*100/C707</f>
        <v>1783066</v>
      </c>
      <c r="E707" s="0" t="s">
        <v>6</v>
      </c>
    </row>
    <row r="708" customFormat="false" ht="15" hidden="false" customHeight="false" outlineLevel="0" collapsed="false">
      <c r="A708" s="0" t="s">
        <v>726</v>
      </c>
      <c r="B708" s="0" t="n">
        <v>720561</v>
      </c>
      <c r="C708" s="0" t="n">
        <v>52</v>
      </c>
      <c r="D708" s="0" t="n">
        <f aca="false">B708*100/C708</f>
        <v>1385694.23076923</v>
      </c>
      <c r="E708" s="0" t="s">
        <v>6</v>
      </c>
    </row>
    <row r="709" customFormat="false" ht="15" hidden="false" customHeight="false" outlineLevel="0" collapsed="false">
      <c r="A709" s="0" t="s">
        <v>727</v>
      </c>
      <c r="B709" s="0" t="n">
        <v>1635035</v>
      </c>
      <c r="C709" s="0" t="n">
        <v>95.2</v>
      </c>
      <c r="D709" s="0" t="n">
        <f aca="false">B709*100/C709</f>
        <v>1717473.7394958</v>
      </c>
      <c r="E709" s="0" t="s">
        <v>6</v>
      </c>
    </row>
    <row r="710" customFormat="false" ht="15" hidden="false" customHeight="false" outlineLevel="0" collapsed="false">
      <c r="A710" s="0" t="s">
        <v>728</v>
      </c>
      <c r="B710" s="0" t="n">
        <v>1622419</v>
      </c>
      <c r="C710" s="0" t="n">
        <v>94.4</v>
      </c>
      <c r="D710" s="0" t="n">
        <f aca="false">B710*100/C710</f>
        <v>1718664.19491525</v>
      </c>
      <c r="E710" s="0" t="s">
        <v>6</v>
      </c>
    </row>
    <row r="711" customFormat="false" ht="15" hidden="false" customHeight="false" outlineLevel="0" collapsed="false">
      <c r="A711" s="0" t="s">
        <v>729</v>
      </c>
      <c r="B711" s="0" t="n">
        <v>1721638</v>
      </c>
      <c r="C711" s="0" t="n">
        <v>100</v>
      </c>
      <c r="D711" s="0" t="n">
        <f aca="false">B711*100/C711</f>
        <v>1721638</v>
      </c>
      <c r="E711" s="0" t="s">
        <v>6</v>
      </c>
    </row>
    <row r="712" customFormat="false" ht="15" hidden="false" customHeight="false" outlineLevel="0" collapsed="false">
      <c r="A712" s="0" t="s">
        <v>730</v>
      </c>
      <c r="B712" s="0" t="n">
        <v>1452456</v>
      </c>
      <c r="C712" s="0" t="n">
        <v>65.6</v>
      </c>
      <c r="D712" s="0" t="n">
        <f aca="false">B712*100/C712</f>
        <v>2214109.75609756</v>
      </c>
      <c r="E712" s="0" t="s">
        <v>6</v>
      </c>
    </row>
    <row r="713" customFormat="false" ht="15" hidden="false" customHeight="false" outlineLevel="0" collapsed="false">
      <c r="A713" s="0" t="s">
        <v>731</v>
      </c>
      <c r="B713" s="0" t="n">
        <v>1354531</v>
      </c>
      <c r="C713" s="0" t="n">
        <v>86.4</v>
      </c>
      <c r="D713" s="0" t="n">
        <f aca="false">B713*100/C713</f>
        <v>1567744.21296296</v>
      </c>
      <c r="E713" s="0" t="s">
        <v>6</v>
      </c>
    </row>
    <row r="714" customFormat="false" ht="15" hidden="false" customHeight="false" outlineLevel="0" collapsed="false">
      <c r="A714" s="0" t="s">
        <v>732</v>
      </c>
      <c r="B714" s="0" t="n">
        <v>1760379</v>
      </c>
      <c r="C714" s="0" t="n">
        <v>100</v>
      </c>
      <c r="D714" s="0" t="n">
        <f aca="false">B714*100/C714</f>
        <v>1760379</v>
      </c>
      <c r="E714" s="0" t="s">
        <v>6</v>
      </c>
    </row>
    <row r="715" customFormat="false" ht="15" hidden="false" customHeight="false" outlineLevel="0" collapsed="false">
      <c r="A715" s="0" t="s">
        <v>733</v>
      </c>
      <c r="B715" s="0" t="n">
        <v>1655931</v>
      </c>
      <c r="C715" s="0" t="n">
        <v>98.4</v>
      </c>
      <c r="D715" s="0" t="n">
        <f aca="false">B715*100/C715</f>
        <v>1682856.70731707</v>
      </c>
      <c r="E715" s="0" t="s">
        <v>6</v>
      </c>
    </row>
    <row r="716" customFormat="false" ht="15" hidden="false" customHeight="false" outlineLevel="0" collapsed="false">
      <c r="A716" s="0" t="s">
        <v>734</v>
      </c>
      <c r="B716" s="0" t="n">
        <v>902790</v>
      </c>
      <c r="C716" s="0" t="n">
        <v>51.2</v>
      </c>
      <c r="D716" s="0" t="n">
        <f aca="false">B716*100/C716</f>
        <v>1763261.71875</v>
      </c>
      <c r="E716" s="0" t="s">
        <v>6</v>
      </c>
    </row>
    <row r="717" customFormat="false" ht="15" hidden="false" customHeight="false" outlineLevel="0" collapsed="false">
      <c r="A717" s="0" t="s">
        <v>735</v>
      </c>
      <c r="B717" s="0" t="n">
        <v>1619614</v>
      </c>
      <c r="C717" s="0" t="n">
        <v>97.6</v>
      </c>
      <c r="D717" s="0" t="n">
        <f aca="false">B717*100/C717</f>
        <v>1659440.57377049</v>
      </c>
      <c r="E717" s="0" t="s">
        <v>6</v>
      </c>
    </row>
    <row r="718" customFormat="false" ht="15" hidden="false" customHeight="false" outlineLevel="0" collapsed="false">
      <c r="A718" s="0" t="s">
        <v>736</v>
      </c>
      <c r="B718" s="0" t="n">
        <v>1270247</v>
      </c>
      <c r="C718" s="0" t="n">
        <v>83.2</v>
      </c>
      <c r="D718" s="0" t="n">
        <f aca="false">B718*100/C718</f>
        <v>1526739.18269231</v>
      </c>
      <c r="E718" s="0" t="s">
        <v>6</v>
      </c>
    </row>
    <row r="719" customFormat="false" ht="15" hidden="false" customHeight="false" outlineLevel="0" collapsed="false">
      <c r="A719" s="0" t="s">
        <v>737</v>
      </c>
      <c r="B719" s="0" t="n">
        <v>1182270</v>
      </c>
      <c r="C719" s="0" t="n">
        <v>74.74</v>
      </c>
      <c r="D719" s="0" t="n">
        <f aca="false">B719*100/C719</f>
        <v>1581843.72491303</v>
      </c>
      <c r="E719" s="0" t="s">
        <v>6</v>
      </c>
    </row>
    <row r="720" customFormat="false" ht="15" hidden="false" customHeight="false" outlineLevel="0" collapsed="false">
      <c r="A720" s="0" t="s">
        <v>738</v>
      </c>
      <c r="B720" s="0" t="n">
        <v>1781729</v>
      </c>
      <c r="C720" s="0" t="n">
        <v>100</v>
      </c>
      <c r="D720" s="0" t="n">
        <f aca="false">B720*100/C720</f>
        <v>1781729</v>
      </c>
      <c r="E720" s="0" t="s">
        <v>6</v>
      </c>
    </row>
    <row r="721" customFormat="false" ht="15" hidden="false" customHeight="false" outlineLevel="0" collapsed="false">
      <c r="A721" s="0" t="s">
        <v>739</v>
      </c>
      <c r="B721" s="0" t="n">
        <v>1762489</v>
      </c>
      <c r="C721" s="0" t="n">
        <v>100</v>
      </c>
      <c r="D721" s="0" t="n">
        <f aca="false">B721*100/C721</f>
        <v>1762489</v>
      </c>
      <c r="E721" s="0" t="s">
        <v>6</v>
      </c>
    </row>
    <row r="722" customFormat="false" ht="15" hidden="false" customHeight="false" outlineLevel="0" collapsed="false">
      <c r="A722" s="0" t="s">
        <v>740</v>
      </c>
      <c r="B722" s="0" t="n">
        <v>1329278</v>
      </c>
      <c r="C722" s="0" t="n">
        <v>82.52</v>
      </c>
      <c r="D722" s="0" t="n">
        <f aca="false">B722*100/C722</f>
        <v>1610855.55016966</v>
      </c>
      <c r="E722" s="0" t="s">
        <v>6</v>
      </c>
    </row>
    <row r="723" customFormat="false" ht="15" hidden="false" customHeight="false" outlineLevel="0" collapsed="false">
      <c r="A723" s="0" t="s">
        <v>741</v>
      </c>
      <c r="B723" s="0" t="n">
        <v>1765322</v>
      </c>
      <c r="C723" s="0" t="n">
        <v>100</v>
      </c>
      <c r="D723" s="0" t="n">
        <f aca="false">B723*100/C723</f>
        <v>1765322</v>
      </c>
      <c r="E723" s="0" t="s">
        <v>6</v>
      </c>
    </row>
    <row r="724" customFormat="false" ht="15" hidden="false" customHeight="false" outlineLevel="0" collapsed="false">
      <c r="A724" s="0" t="s">
        <v>742</v>
      </c>
      <c r="B724" s="0" t="n">
        <v>1330596</v>
      </c>
      <c r="C724" s="0" t="n">
        <v>84.8</v>
      </c>
      <c r="D724" s="0" t="n">
        <f aca="false">B724*100/C724</f>
        <v>1569099.05660377</v>
      </c>
      <c r="E724" s="0" t="s">
        <v>6</v>
      </c>
    </row>
    <row r="725" customFormat="false" ht="15" hidden="false" customHeight="false" outlineLevel="0" collapsed="false">
      <c r="A725" s="0" t="s">
        <v>743</v>
      </c>
      <c r="B725" s="0" t="n">
        <v>1709736</v>
      </c>
      <c r="C725" s="0" t="n">
        <v>100</v>
      </c>
      <c r="D725" s="0" t="n">
        <f aca="false">B725*100/C725</f>
        <v>1709736</v>
      </c>
      <c r="E725" s="0" t="s">
        <v>6</v>
      </c>
    </row>
    <row r="726" customFormat="false" ht="15" hidden="false" customHeight="false" outlineLevel="0" collapsed="false">
      <c r="A726" s="0" t="s">
        <v>744</v>
      </c>
      <c r="B726" s="0" t="n">
        <v>1628637</v>
      </c>
      <c r="C726" s="0" t="n">
        <v>98.4</v>
      </c>
      <c r="D726" s="0" t="n">
        <f aca="false">B726*100/C726</f>
        <v>1655118.90243902</v>
      </c>
      <c r="E726" s="0" t="s">
        <v>6</v>
      </c>
    </row>
    <row r="727" customFormat="false" ht="15" hidden="false" customHeight="false" outlineLevel="0" collapsed="false">
      <c r="A727" s="0" t="s">
        <v>745</v>
      </c>
      <c r="B727" s="0" t="n">
        <v>1748245</v>
      </c>
      <c r="C727" s="0" t="n">
        <v>100</v>
      </c>
      <c r="D727" s="0" t="n">
        <f aca="false">B727*100/C727</f>
        <v>1748245</v>
      </c>
      <c r="E727" s="0" t="s">
        <v>6</v>
      </c>
    </row>
    <row r="728" customFormat="false" ht="15" hidden="false" customHeight="false" outlineLevel="0" collapsed="false">
      <c r="A728" s="0" t="s">
        <v>746</v>
      </c>
      <c r="B728" s="0" t="n">
        <v>1521615</v>
      </c>
      <c r="C728" s="0" t="n">
        <v>94.27</v>
      </c>
      <c r="D728" s="0" t="n">
        <f aca="false">B728*100/C728</f>
        <v>1614103.10809377</v>
      </c>
      <c r="E728" s="0" t="s">
        <v>6</v>
      </c>
    </row>
    <row r="729" customFormat="false" ht="15" hidden="false" customHeight="false" outlineLevel="0" collapsed="false">
      <c r="A729" s="0" t="s">
        <v>747</v>
      </c>
      <c r="B729" s="0" t="n">
        <v>1688034</v>
      </c>
      <c r="C729" s="0" t="n">
        <v>100</v>
      </c>
      <c r="D729" s="0" t="n">
        <f aca="false">B729*100/C729</f>
        <v>1688034</v>
      </c>
      <c r="E729" s="0" t="s">
        <v>6</v>
      </c>
    </row>
    <row r="730" customFormat="false" ht="15" hidden="false" customHeight="false" outlineLevel="0" collapsed="false">
      <c r="A730" s="0" t="s">
        <v>748</v>
      </c>
      <c r="B730" s="0" t="n">
        <v>1519044</v>
      </c>
      <c r="C730" s="0" t="n">
        <v>91.07</v>
      </c>
      <c r="D730" s="0" t="n">
        <f aca="false">B730*100/C730</f>
        <v>1667996.04699682</v>
      </c>
      <c r="E730" s="0" t="s">
        <v>6</v>
      </c>
    </row>
    <row r="731" customFormat="false" ht="15" hidden="false" customHeight="false" outlineLevel="0" collapsed="false">
      <c r="A731" s="0" t="s">
        <v>749</v>
      </c>
      <c r="B731" s="0" t="n">
        <v>1743678</v>
      </c>
      <c r="C731" s="0" t="n">
        <v>100</v>
      </c>
      <c r="D731" s="0" t="n">
        <f aca="false">B731*100/C731</f>
        <v>1743678</v>
      </c>
      <c r="E731" s="0" t="s">
        <v>6</v>
      </c>
    </row>
    <row r="732" customFormat="false" ht="15" hidden="false" customHeight="false" outlineLevel="0" collapsed="false">
      <c r="A732" s="0" t="s">
        <v>750</v>
      </c>
      <c r="B732" s="0" t="n">
        <v>1384861</v>
      </c>
      <c r="C732" s="0" t="n">
        <v>92.8</v>
      </c>
      <c r="D732" s="0" t="n">
        <f aca="false">B732*100/C732</f>
        <v>1492307.11206897</v>
      </c>
      <c r="E732" s="0" t="s">
        <v>6</v>
      </c>
    </row>
    <row r="733" customFormat="false" ht="15" hidden="false" customHeight="false" outlineLevel="0" collapsed="false">
      <c r="A733" s="0" t="s">
        <v>751</v>
      </c>
      <c r="B733" s="0" t="n">
        <v>1638343</v>
      </c>
      <c r="C733" s="0" t="n">
        <v>94.03</v>
      </c>
      <c r="D733" s="0" t="n">
        <f aca="false">B733*100/C733</f>
        <v>1742362.01212379</v>
      </c>
      <c r="E733" s="0" t="s">
        <v>6</v>
      </c>
    </row>
    <row r="734" customFormat="false" ht="15" hidden="false" customHeight="false" outlineLevel="0" collapsed="false">
      <c r="A734" s="0" t="s">
        <v>752</v>
      </c>
      <c r="B734" s="0" t="n">
        <v>1079413</v>
      </c>
      <c r="C734" s="0" t="n">
        <v>67.2</v>
      </c>
      <c r="D734" s="0" t="n">
        <f aca="false">B734*100/C734</f>
        <v>1606269.3452381</v>
      </c>
      <c r="E734" s="0" t="s">
        <v>6</v>
      </c>
    </row>
    <row r="735" customFormat="false" ht="15" hidden="false" customHeight="false" outlineLevel="0" collapsed="false">
      <c r="A735" s="0" t="s">
        <v>753</v>
      </c>
      <c r="B735" s="0" t="n">
        <v>1794051</v>
      </c>
      <c r="C735" s="0" t="n">
        <v>100</v>
      </c>
      <c r="D735" s="0" t="n">
        <f aca="false">B735*100/C735</f>
        <v>1794051</v>
      </c>
      <c r="E735" s="0" t="s">
        <v>6</v>
      </c>
    </row>
    <row r="736" customFormat="false" ht="15" hidden="false" customHeight="false" outlineLevel="0" collapsed="false">
      <c r="A736" s="0" t="s">
        <v>754</v>
      </c>
      <c r="B736" s="0" t="n">
        <v>1662902</v>
      </c>
      <c r="C736" s="0" t="n">
        <v>100</v>
      </c>
      <c r="D736" s="0" t="n">
        <f aca="false">B736*100/C736</f>
        <v>1662902</v>
      </c>
      <c r="E736" s="0" t="s">
        <v>6</v>
      </c>
    </row>
    <row r="737" customFormat="false" ht="15" hidden="false" customHeight="false" outlineLevel="0" collapsed="false">
      <c r="A737" s="0" t="s">
        <v>755</v>
      </c>
      <c r="B737" s="0" t="n">
        <v>1752330</v>
      </c>
      <c r="C737" s="0" t="n">
        <v>100</v>
      </c>
      <c r="D737" s="0" t="n">
        <f aca="false">B737*100/C737</f>
        <v>1752330</v>
      </c>
      <c r="E737" s="0" t="s">
        <v>6</v>
      </c>
    </row>
    <row r="738" customFormat="false" ht="15" hidden="false" customHeight="false" outlineLevel="0" collapsed="false">
      <c r="A738" s="0" t="s">
        <v>756</v>
      </c>
      <c r="B738" s="0" t="n">
        <v>1718531</v>
      </c>
      <c r="C738" s="0" t="n">
        <v>100</v>
      </c>
      <c r="D738" s="0" t="n">
        <f aca="false">B738*100/C738</f>
        <v>1718531</v>
      </c>
      <c r="E738" s="0" t="s">
        <v>6</v>
      </c>
    </row>
    <row r="739" customFormat="false" ht="15" hidden="false" customHeight="false" outlineLevel="0" collapsed="false">
      <c r="A739" s="0" t="s">
        <v>757</v>
      </c>
      <c r="B739" s="0" t="n">
        <v>1707284</v>
      </c>
      <c r="C739" s="0" t="n">
        <v>100</v>
      </c>
      <c r="D739" s="0" t="n">
        <f aca="false">B739*100/C739</f>
        <v>1707284</v>
      </c>
      <c r="E739" s="0" t="s">
        <v>6</v>
      </c>
    </row>
    <row r="740" customFormat="false" ht="15" hidden="false" customHeight="false" outlineLevel="0" collapsed="false">
      <c r="A740" s="0" t="s">
        <v>758</v>
      </c>
      <c r="B740" s="0" t="n">
        <v>1866909</v>
      </c>
      <c r="C740" s="0" t="n">
        <v>99.2</v>
      </c>
      <c r="D740" s="0" t="n">
        <f aca="false">B740*100/C740</f>
        <v>1881964.71774194</v>
      </c>
      <c r="E740" s="0" t="s">
        <v>6</v>
      </c>
    </row>
    <row r="741" customFormat="false" ht="15" hidden="false" customHeight="false" outlineLevel="0" collapsed="false">
      <c r="A741" s="0" t="s">
        <v>759</v>
      </c>
      <c r="B741" s="0" t="n">
        <v>1942760</v>
      </c>
      <c r="C741" s="0" t="n">
        <v>100</v>
      </c>
      <c r="D741" s="0" t="n">
        <f aca="false">B741*100/C741</f>
        <v>1942760</v>
      </c>
      <c r="E741" s="0" t="s">
        <v>6</v>
      </c>
    </row>
    <row r="742" customFormat="false" ht="15" hidden="false" customHeight="false" outlineLevel="0" collapsed="false">
      <c r="A742" s="0" t="s">
        <v>760</v>
      </c>
      <c r="B742" s="0" t="n">
        <v>1326729</v>
      </c>
      <c r="C742" s="0" t="n">
        <v>85.73</v>
      </c>
      <c r="D742" s="0" t="n">
        <f aca="false">B742*100/C742</f>
        <v>1547566.77942377</v>
      </c>
      <c r="E742" s="0" t="s">
        <v>6</v>
      </c>
    </row>
    <row r="743" customFormat="false" ht="15" hidden="false" customHeight="false" outlineLevel="0" collapsed="false">
      <c r="A743" s="0" t="s">
        <v>761</v>
      </c>
      <c r="B743" s="0" t="n">
        <v>1678592</v>
      </c>
      <c r="C743" s="0" t="n">
        <v>100</v>
      </c>
      <c r="D743" s="0" t="n">
        <f aca="false">B743*100/C743</f>
        <v>1678592</v>
      </c>
      <c r="E743" s="0" t="s">
        <v>6</v>
      </c>
    </row>
    <row r="744" customFormat="false" ht="15" hidden="false" customHeight="false" outlineLevel="0" collapsed="false">
      <c r="A744" s="0" t="s">
        <v>762</v>
      </c>
      <c r="B744" s="0" t="n">
        <v>1799445</v>
      </c>
      <c r="C744" s="0" t="n">
        <v>100</v>
      </c>
      <c r="D744" s="0" t="n">
        <f aca="false">B744*100/C744</f>
        <v>1799445</v>
      </c>
      <c r="E744" s="0" t="s">
        <v>6</v>
      </c>
    </row>
    <row r="745" customFormat="false" ht="15" hidden="false" customHeight="false" outlineLevel="0" collapsed="false">
      <c r="A745" s="0" t="s">
        <v>763</v>
      </c>
      <c r="B745" s="0" t="n">
        <v>1794889</v>
      </c>
      <c r="C745" s="0" t="n">
        <v>100</v>
      </c>
      <c r="D745" s="0" t="n">
        <f aca="false">B745*100/C745</f>
        <v>1794889</v>
      </c>
      <c r="E745" s="0" t="s">
        <v>6</v>
      </c>
    </row>
    <row r="746" customFormat="false" ht="15" hidden="false" customHeight="false" outlineLevel="0" collapsed="false">
      <c r="A746" s="0" t="s">
        <v>764</v>
      </c>
      <c r="B746" s="0" t="n">
        <v>1661218</v>
      </c>
      <c r="C746" s="0" t="n">
        <v>99.2</v>
      </c>
      <c r="D746" s="0" t="n">
        <f aca="false">B746*100/C746</f>
        <v>1674614.91935484</v>
      </c>
      <c r="E746" s="0" t="s">
        <v>6</v>
      </c>
    </row>
    <row r="747" customFormat="false" ht="15" hidden="false" customHeight="false" outlineLevel="0" collapsed="false">
      <c r="A747" s="0" t="s">
        <v>765</v>
      </c>
      <c r="B747" s="0" t="n">
        <v>1748449</v>
      </c>
      <c r="C747" s="0" t="n">
        <v>100</v>
      </c>
      <c r="D747" s="0" t="n">
        <f aca="false">B747*100/C747</f>
        <v>1748449</v>
      </c>
      <c r="E747" s="0" t="s">
        <v>6</v>
      </c>
    </row>
    <row r="748" customFormat="false" ht="15" hidden="false" customHeight="false" outlineLevel="0" collapsed="false">
      <c r="A748" s="0" t="s">
        <v>766</v>
      </c>
      <c r="B748" s="0" t="n">
        <v>1715807</v>
      </c>
      <c r="C748" s="0" t="n">
        <v>99.2</v>
      </c>
      <c r="D748" s="0" t="n">
        <f aca="false">B748*100/C748</f>
        <v>1729644.15322581</v>
      </c>
      <c r="E748" s="0" t="s">
        <v>6</v>
      </c>
    </row>
    <row r="749" customFormat="false" ht="15" hidden="false" customHeight="false" outlineLevel="0" collapsed="false">
      <c r="A749" s="0" t="s">
        <v>767</v>
      </c>
      <c r="B749" s="0" t="n">
        <v>1527387</v>
      </c>
      <c r="C749" s="0" t="n">
        <v>82.47</v>
      </c>
      <c r="D749" s="0" t="n">
        <f aca="false">B749*100/C749</f>
        <v>1852051.65514733</v>
      </c>
      <c r="E749" s="0" t="s">
        <v>6</v>
      </c>
    </row>
    <row r="750" customFormat="false" ht="15" hidden="false" customHeight="false" outlineLevel="0" collapsed="false">
      <c r="A750" s="0" t="s">
        <v>768</v>
      </c>
      <c r="B750" s="0" t="n">
        <v>1834109</v>
      </c>
      <c r="C750" s="0" t="n">
        <v>100</v>
      </c>
      <c r="D750" s="0" t="n">
        <f aca="false">B750*100/C750</f>
        <v>1834109</v>
      </c>
      <c r="E750" s="0" t="s">
        <v>6</v>
      </c>
    </row>
    <row r="751" customFormat="false" ht="15" hidden="false" customHeight="false" outlineLevel="0" collapsed="false">
      <c r="A751" s="0" t="s">
        <v>769</v>
      </c>
      <c r="B751" s="0" t="n">
        <v>1729511</v>
      </c>
      <c r="C751" s="0" t="n">
        <v>100</v>
      </c>
      <c r="D751" s="0" t="n">
        <f aca="false">B751*100/C751</f>
        <v>1729511</v>
      </c>
      <c r="E751" s="0" t="s">
        <v>6</v>
      </c>
    </row>
    <row r="752" customFormat="false" ht="15" hidden="false" customHeight="false" outlineLevel="0" collapsed="false">
      <c r="A752" s="0" t="s">
        <v>770</v>
      </c>
      <c r="B752" s="0" t="n">
        <v>1213773</v>
      </c>
      <c r="C752" s="0" t="n">
        <v>75.2</v>
      </c>
      <c r="D752" s="0" t="n">
        <f aca="false">B752*100/C752</f>
        <v>1614059.84042553</v>
      </c>
      <c r="E752" s="0" t="s">
        <v>6</v>
      </c>
    </row>
    <row r="753" customFormat="false" ht="15" hidden="false" customHeight="false" outlineLevel="0" collapsed="false">
      <c r="A753" s="0" t="s">
        <v>771</v>
      </c>
      <c r="B753" s="0" t="n">
        <v>1775676</v>
      </c>
      <c r="C753" s="0" t="n">
        <v>100</v>
      </c>
      <c r="D753" s="0" t="n">
        <f aca="false">B753*100/C753</f>
        <v>1775676</v>
      </c>
      <c r="E753" s="0" t="s">
        <v>6</v>
      </c>
    </row>
    <row r="754" customFormat="false" ht="15" hidden="false" customHeight="false" outlineLevel="0" collapsed="false">
      <c r="A754" s="0" t="s">
        <v>772</v>
      </c>
      <c r="B754" s="0" t="n">
        <v>1632936</v>
      </c>
      <c r="C754" s="0" t="n">
        <v>96</v>
      </c>
      <c r="D754" s="0" t="n">
        <f aca="false">B754*100/C754</f>
        <v>1700975</v>
      </c>
      <c r="E754" s="0" t="s">
        <v>6</v>
      </c>
    </row>
    <row r="755" customFormat="false" ht="15" hidden="false" customHeight="false" outlineLevel="0" collapsed="false">
      <c r="A755" s="0" t="s">
        <v>773</v>
      </c>
      <c r="B755" s="0" t="n">
        <v>844843</v>
      </c>
      <c r="C755" s="0" t="n">
        <v>58.02</v>
      </c>
      <c r="D755" s="0" t="n">
        <f aca="false">B755*100/C755</f>
        <v>1456123.75043089</v>
      </c>
      <c r="E755" s="0" t="s">
        <v>6</v>
      </c>
    </row>
    <row r="756" customFormat="false" ht="15" hidden="false" customHeight="false" outlineLevel="0" collapsed="false">
      <c r="A756" s="0" t="s">
        <v>774</v>
      </c>
      <c r="B756" s="0" t="n">
        <v>1616072</v>
      </c>
      <c r="C756" s="0" t="n">
        <v>89.73</v>
      </c>
      <c r="D756" s="0" t="n">
        <f aca="false">B756*100/C756</f>
        <v>1801038.67157027</v>
      </c>
      <c r="E756" s="0" t="s">
        <v>6</v>
      </c>
    </row>
    <row r="757" customFormat="false" ht="15" hidden="false" customHeight="false" outlineLevel="0" collapsed="false">
      <c r="A757" s="0" t="s">
        <v>775</v>
      </c>
      <c r="B757" s="0" t="n">
        <v>1714250</v>
      </c>
      <c r="C757" s="0" t="n">
        <v>100</v>
      </c>
      <c r="D757" s="0" t="n">
        <f aca="false">B757*100/C757</f>
        <v>1714250</v>
      </c>
      <c r="E757" s="0" t="s">
        <v>6</v>
      </c>
    </row>
    <row r="758" customFormat="false" ht="15" hidden="false" customHeight="false" outlineLevel="0" collapsed="false">
      <c r="A758" s="0" t="s">
        <v>776</v>
      </c>
      <c r="B758" s="0" t="n">
        <v>1736623</v>
      </c>
      <c r="C758" s="0" t="n">
        <v>100</v>
      </c>
      <c r="D758" s="0" t="n">
        <f aca="false">B758*100/C758</f>
        <v>1736623</v>
      </c>
      <c r="E758" s="0" t="s">
        <v>6</v>
      </c>
    </row>
    <row r="759" customFormat="false" ht="15" hidden="false" customHeight="false" outlineLevel="0" collapsed="false">
      <c r="A759" s="0" t="s">
        <v>777</v>
      </c>
      <c r="B759" s="0" t="n">
        <v>790767</v>
      </c>
      <c r="C759" s="0" t="n">
        <v>50.4</v>
      </c>
      <c r="D759" s="0" t="n">
        <f aca="false">B759*100/C759</f>
        <v>1568982.14285714</v>
      </c>
      <c r="E759" s="0" t="s">
        <v>6</v>
      </c>
    </row>
    <row r="760" customFormat="false" ht="15" hidden="false" customHeight="false" outlineLevel="0" collapsed="false">
      <c r="A760" s="0" t="s">
        <v>778</v>
      </c>
      <c r="B760" s="0" t="n">
        <v>1751382</v>
      </c>
      <c r="C760" s="0" t="n">
        <v>100</v>
      </c>
      <c r="D760" s="0" t="n">
        <f aca="false">B760*100/C760</f>
        <v>1751382</v>
      </c>
      <c r="E760" s="0" t="s">
        <v>6</v>
      </c>
    </row>
    <row r="761" customFormat="false" ht="15" hidden="false" customHeight="false" outlineLevel="0" collapsed="false">
      <c r="A761" s="0" t="s">
        <v>779</v>
      </c>
      <c r="B761" s="0" t="n">
        <v>1594822</v>
      </c>
      <c r="C761" s="0" t="n">
        <v>93.14</v>
      </c>
      <c r="D761" s="0" t="n">
        <f aca="false">B761*100/C761</f>
        <v>1712284.73266051</v>
      </c>
      <c r="E761" s="0" t="s">
        <v>6</v>
      </c>
    </row>
    <row r="762" customFormat="false" ht="15" hidden="false" customHeight="false" outlineLevel="0" collapsed="false">
      <c r="A762" s="0" t="s">
        <v>780</v>
      </c>
      <c r="B762" s="0" t="n">
        <v>1637242</v>
      </c>
      <c r="C762" s="0" t="n">
        <v>100</v>
      </c>
      <c r="D762" s="0" t="n">
        <f aca="false">B762*100/C762</f>
        <v>1637242</v>
      </c>
      <c r="E762" s="0" t="s">
        <v>6</v>
      </c>
    </row>
    <row r="763" customFormat="false" ht="15" hidden="false" customHeight="false" outlineLevel="0" collapsed="false">
      <c r="A763" s="0" t="s">
        <v>781</v>
      </c>
      <c r="B763" s="0" t="n">
        <v>1572561</v>
      </c>
      <c r="C763" s="0" t="n">
        <v>99.2</v>
      </c>
      <c r="D763" s="0" t="n">
        <f aca="false">B763*100/C763</f>
        <v>1585242.94354839</v>
      </c>
      <c r="E763" s="0" t="s">
        <v>6</v>
      </c>
    </row>
    <row r="764" customFormat="false" ht="15" hidden="false" customHeight="false" outlineLevel="0" collapsed="false">
      <c r="A764" s="0" t="s">
        <v>782</v>
      </c>
      <c r="B764" s="0" t="n">
        <v>1687442</v>
      </c>
      <c r="C764" s="0" t="n">
        <v>100</v>
      </c>
      <c r="D764" s="0" t="n">
        <f aca="false">B764*100/C764</f>
        <v>1687442</v>
      </c>
      <c r="E764" s="0" t="s">
        <v>6</v>
      </c>
    </row>
    <row r="765" customFormat="false" ht="15" hidden="false" customHeight="false" outlineLevel="0" collapsed="false">
      <c r="A765" s="0" t="s">
        <v>783</v>
      </c>
      <c r="B765" s="0" t="n">
        <v>1830366</v>
      </c>
      <c r="C765" s="0" t="n">
        <v>100</v>
      </c>
      <c r="D765" s="0" t="n">
        <f aca="false">B765*100/C765</f>
        <v>1830366</v>
      </c>
      <c r="E765" s="0" t="s">
        <v>6</v>
      </c>
    </row>
    <row r="766" customFormat="false" ht="15" hidden="false" customHeight="false" outlineLevel="0" collapsed="false">
      <c r="A766" s="0" t="s">
        <v>784</v>
      </c>
      <c r="B766" s="0" t="n">
        <v>1756920</v>
      </c>
      <c r="C766" s="0" t="n">
        <v>100</v>
      </c>
      <c r="D766" s="0" t="n">
        <f aca="false">B766*100/C766</f>
        <v>1756920</v>
      </c>
      <c r="E766" s="0" t="s">
        <v>6</v>
      </c>
    </row>
    <row r="767" customFormat="false" ht="15" hidden="false" customHeight="false" outlineLevel="0" collapsed="false">
      <c r="A767" s="0" t="s">
        <v>785</v>
      </c>
      <c r="B767" s="0" t="n">
        <v>1809723</v>
      </c>
      <c r="C767" s="0" t="n">
        <v>100</v>
      </c>
      <c r="D767" s="0" t="n">
        <f aca="false">B767*100/C767</f>
        <v>1809723</v>
      </c>
      <c r="E767" s="0" t="s">
        <v>6</v>
      </c>
    </row>
    <row r="768" customFormat="false" ht="15" hidden="false" customHeight="false" outlineLevel="0" collapsed="false">
      <c r="A768" s="0" t="s">
        <v>786</v>
      </c>
      <c r="B768" s="0" t="n">
        <v>1717901</v>
      </c>
      <c r="C768" s="0" t="n">
        <v>99.2</v>
      </c>
      <c r="D768" s="0" t="n">
        <f aca="false">B768*100/C768</f>
        <v>1731755.04032258</v>
      </c>
      <c r="E768" s="0" t="s">
        <v>6</v>
      </c>
    </row>
    <row r="769" customFormat="false" ht="15" hidden="false" customHeight="false" outlineLevel="0" collapsed="false">
      <c r="A769" s="0" t="s">
        <v>787</v>
      </c>
      <c r="B769" s="0" t="n">
        <v>1790648</v>
      </c>
      <c r="C769" s="0" t="n">
        <v>100</v>
      </c>
      <c r="D769" s="0" t="n">
        <f aca="false">B769*100/C769</f>
        <v>1790648</v>
      </c>
      <c r="E769" s="0" t="s">
        <v>6</v>
      </c>
    </row>
    <row r="770" customFormat="false" ht="15" hidden="false" customHeight="false" outlineLevel="0" collapsed="false">
      <c r="A770" s="0" t="s">
        <v>788</v>
      </c>
      <c r="B770" s="0" t="n">
        <v>1136709</v>
      </c>
      <c r="C770" s="0" t="n">
        <v>71.54</v>
      </c>
      <c r="D770" s="0" t="n">
        <f aca="false">B770*100/C770</f>
        <v>1588913.89432485</v>
      </c>
      <c r="E770" s="0" t="s">
        <v>6</v>
      </c>
    </row>
    <row r="771" customFormat="false" ht="15" hidden="false" customHeight="false" outlineLevel="0" collapsed="false">
      <c r="A771" s="0" t="s">
        <v>789</v>
      </c>
      <c r="B771" s="0" t="n">
        <v>1700084</v>
      </c>
      <c r="C771" s="0" t="n">
        <v>97.2</v>
      </c>
      <c r="D771" s="0" t="n">
        <f aca="false">B771*100/C771</f>
        <v>1749057.61316872</v>
      </c>
      <c r="E771" s="0" t="s">
        <v>6</v>
      </c>
    </row>
    <row r="772" customFormat="false" ht="15" hidden="false" customHeight="false" outlineLevel="0" collapsed="false">
      <c r="A772" s="0" t="s">
        <v>790</v>
      </c>
      <c r="B772" s="0" t="n">
        <v>1651686</v>
      </c>
      <c r="C772" s="0" t="n">
        <v>92.34</v>
      </c>
      <c r="D772" s="0" t="n">
        <f aca="false">B772*100/C772</f>
        <v>1788700.45484081</v>
      </c>
      <c r="E772" s="0" t="s">
        <v>6</v>
      </c>
    </row>
    <row r="773" customFormat="false" ht="15" hidden="false" customHeight="false" outlineLevel="0" collapsed="false">
      <c r="A773" s="0" t="s">
        <v>791</v>
      </c>
      <c r="B773" s="0" t="n">
        <v>1242482</v>
      </c>
      <c r="C773" s="0" t="n">
        <v>82.4</v>
      </c>
      <c r="D773" s="0" t="n">
        <f aca="false">B773*100/C773</f>
        <v>1507866.50485437</v>
      </c>
      <c r="E773" s="0" t="s">
        <v>6</v>
      </c>
    </row>
    <row r="774" customFormat="false" ht="15" hidden="false" customHeight="false" outlineLevel="0" collapsed="false">
      <c r="A774" s="0" t="s">
        <v>792</v>
      </c>
      <c r="B774" s="0" t="n">
        <v>1530616</v>
      </c>
      <c r="C774" s="0" t="n">
        <v>98</v>
      </c>
      <c r="D774" s="0" t="n">
        <f aca="false">B774*100/C774</f>
        <v>1561853.06122449</v>
      </c>
      <c r="E774" s="0" t="s">
        <v>6</v>
      </c>
    </row>
    <row r="775" customFormat="false" ht="15" hidden="false" customHeight="false" outlineLevel="0" collapsed="false">
      <c r="A775" s="0" t="s">
        <v>793</v>
      </c>
      <c r="B775" s="0" t="n">
        <v>1819575</v>
      </c>
      <c r="C775" s="0" t="n">
        <v>100</v>
      </c>
      <c r="D775" s="0" t="n">
        <f aca="false">B775*100/C775</f>
        <v>1819575</v>
      </c>
      <c r="E775" s="0" t="s">
        <v>6</v>
      </c>
    </row>
    <row r="776" customFormat="false" ht="15" hidden="false" customHeight="false" outlineLevel="0" collapsed="false">
      <c r="A776" s="0" t="s">
        <v>794</v>
      </c>
      <c r="B776" s="0" t="n">
        <v>940198</v>
      </c>
      <c r="C776" s="0" t="n">
        <v>58.4</v>
      </c>
      <c r="D776" s="0" t="n">
        <f aca="false">B776*100/C776</f>
        <v>1609928.08219178</v>
      </c>
      <c r="E776" s="0" t="s">
        <v>6</v>
      </c>
    </row>
    <row r="777" customFormat="false" ht="15" hidden="false" customHeight="false" outlineLevel="0" collapsed="false">
      <c r="A777" s="0" t="s">
        <v>795</v>
      </c>
      <c r="B777" s="0" t="n">
        <v>1797012</v>
      </c>
      <c r="C777" s="0" t="n">
        <v>98.4</v>
      </c>
      <c r="D777" s="0" t="n">
        <f aca="false">B777*100/C777</f>
        <v>1826231.70731707</v>
      </c>
      <c r="E777" s="0" t="s">
        <v>6</v>
      </c>
    </row>
    <row r="778" customFormat="false" ht="15" hidden="false" customHeight="false" outlineLevel="0" collapsed="false">
      <c r="A778" s="0" t="s">
        <v>796</v>
      </c>
      <c r="B778" s="0" t="n">
        <v>2385000</v>
      </c>
      <c r="C778" s="0" t="n">
        <v>93.6</v>
      </c>
      <c r="D778" s="0" t="n">
        <f aca="false">B778*100/C778</f>
        <v>2548076.92307692</v>
      </c>
      <c r="E778" s="0" t="s">
        <v>6</v>
      </c>
    </row>
    <row r="779" customFormat="false" ht="15" hidden="false" customHeight="false" outlineLevel="0" collapsed="false">
      <c r="A779" s="0" t="s">
        <v>797</v>
      </c>
      <c r="B779" s="0" t="n">
        <v>1487910</v>
      </c>
      <c r="C779" s="0" t="n">
        <v>86.53</v>
      </c>
      <c r="D779" s="0" t="n">
        <f aca="false">B779*100/C779</f>
        <v>1719530.79856697</v>
      </c>
      <c r="E779" s="0" t="s">
        <v>6</v>
      </c>
    </row>
    <row r="780" customFormat="false" ht="15" hidden="false" customHeight="false" outlineLevel="0" collapsed="false">
      <c r="A780" s="0" t="s">
        <v>798</v>
      </c>
      <c r="B780" s="0" t="n">
        <v>1383431</v>
      </c>
      <c r="C780" s="0" t="n">
        <v>90.37</v>
      </c>
      <c r="D780" s="0" t="n">
        <f aca="false">B780*100/C780</f>
        <v>1530852.05267235</v>
      </c>
      <c r="E780" s="0" t="s">
        <v>6</v>
      </c>
    </row>
    <row r="781" customFormat="false" ht="15" hidden="false" customHeight="false" outlineLevel="0" collapsed="false">
      <c r="A781" s="0" t="s">
        <v>799</v>
      </c>
      <c r="B781" s="0" t="n">
        <v>1756106</v>
      </c>
      <c r="C781" s="0" t="n">
        <v>100</v>
      </c>
      <c r="D781" s="0" t="n">
        <f aca="false">B781*100/C781</f>
        <v>1756106</v>
      </c>
      <c r="E781" s="0" t="s">
        <v>6</v>
      </c>
    </row>
    <row r="782" customFormat="false" ht="15" hidden="false" customHeight="false" outlineLevel="0" collapsed="false">
      <c r="A782" s="0" t="s">
        <v>800</v>
      </c>
      <c r="B782" s="0" t="n">
        <v>1548362</v>
      </c>
      <c r="C782" s="0" t="n">
        <v>95.07</v>
      </c>
      <c r="D782" s="0" t="n">
        <f aca="false">B782*100/C782</f>
        <v>1628654.67550226</v>
      </c>
      <c r="E782" s="0" t="s">
        <v>6</v>
      </c>
    </row>
    <row r="783" customFormat="false" ht="15" hidden="false" customHeight="false" outlineLevel="0" collapsed="false">
      <c r="A783" s="0" t="s">
        <v>801</v>
      </c>
      <c r="B783" s="0" t="n">
        <v>1763258</v>
      </c>
      <c r="C783" s="0" t="n">
        <v>100</v>
      </c>
      <c r="D783" s="0" t="n">
        <f aca="false">B783*100/C783</f>
        <v>1763258</v>
      </c>
      <c r="E783" s="0" t="s">
        <v>6</v>
      </c>
    </row>
    <row r="784" customFormat="false" ht="15" hidden="false" customHeight="false" outlineLevel="0" collapsed="false">
      <c r="A784" s="0" t="s">
        <v>802</v>
      </c>
      <c r="B784" s="0" t="n">
        <v>1700444</v>
      </c>
      <c r="C784" s="0" t="n">
        <v>100</v>
      </c>
      <c r="D784" s="0" t="n">
        <f aca="false">B784*100/C784</f>
        <v>1700444</v>
      </c>
      <c r="E784" s="0" t="s">
        <v>6</v>
      </c>
    </row>
    <row r="785" customFormat="false" ht="15" hidden="false" customHeight="false" outlineLevel="0" collapsed="false">
      <c r="A785" s="0" t="s">
        <v>803</v>
      </c>
      <c r="B785" s="0" t="n">
        <v>1690507</v>
      </c>
      <c r="C785" s="0" t="n">
        <v>100</v>
      </c>
      <c r="D785" s="0" t="n">
        <f aca="false">B785*100/C785</f>
        <v>1690507</v>
      </c>
      <c r="E785" s="0" t="s">
        <v>6</v>
      </c>
    </row>
    <row r="786" customFormat="false" ht="15" hidden="false" customHeight="false" outlineLevel="0" collapsed="false">
      <c r="A786" s="0" t="s">
        <v>804</v>
      </c>
      <c r="B786" s="0" t="n">
        <v>1354646</v>
      </c>
      <c r="C786" s="0" t="n">
        <v>80.07</v>
      </c>
      <c r="D786" s="0" t="n">
        <f aca="false">B786*100/C786</f>
        <v>1691827.15124266</v>
      </c>
      <c r="E786" s="0" t="s">
        <v>6</v>
      </c>
    </row>
    <row r="787" customFormat="false" ht="15" hidden="false" customHeight="false" outlineLevel="0" collapsed="false">
      <c r="A787" s="0" t="s">
        <v>805</v>
      </c>
      <c r="B787" s="0" t="n">
        <v>1834089</v>
      </c>
      <c r="C787" s="0" t="n">
        <v>100</v>
      </c>
      <c r="D787" s="0" t="n">
        <f aca="false">B787*100/C787</f>
        <v>1834089</v>
      </c>
      <c r="E787" s="0" t="s">
        <v>6</v>
      </c>
    </row>
    <row r="788" customFormat="false" ht="15" hidden="false" customHeight="false" outlineLevel="0" collapsed="false">
      <c r="A788" s="0" t="s">
        <v>806</v>
      </c>
      <c r="B788" s="0" t="n">
        <v>1580453</v>
      </c>
      <c r="C788" s="0" t="n">
        <v>95.2</v>
      </c>
      <c r="D788" s="0" t="n">
        <f aca="false">B788*100/C788</f>
        <v>1660139.70588235</v>
      </c>
      <c r="E788" s="0" t="s">
        <v>6</v>
      </c>
    </row>
    <row r="789" customFormat="false" ht="15" hidden="false" customHeight="false" outlineLevel="0" collapsed="false">
      <c r="A789" s="0" t="s">
        <v>807</v>
      </c>
      <c r="B789" s="0" t="n">
        <v>1715689</v>
      </c>
      <c r="C789" s="0" t="n">
        <v>100</v>
      </c>
      <c r="D789" s="0" t="n">
        <f aca="false">B789*100/C789</f>
        <v>1715689</v>
      </c>
      <c r="E789" s="0" t="s">
        <v>6</v>
      </c>
    </row>
    <row r="790" customFormat="false" ht="15" hidden="false" customHeight="false" outlineLevel="0" collapsed="false">
      <c r="A790" s="0" t="s">
        <v>808</v>
      </c>
      <c r="B790" s="0" t="n">
        <v>1769730</v>
      </c>
      <c r="C790" s="0" t="n">
        <v>100</v>
      </c>
      <c r="D790" s="0" t="n">
        <f aca="false">B790*100/C790</f>
        <v>1769730</v>
      </c>
      <c r="E790" s="0" t="s">
        <v>6</v>
      </c>
    </row>
    <row r="791" customFormat="false" ht="15" hidden="false" customHeight="false" outlineLevel="0" collapsed="false">
      <c r="A791" s="0" t="s">
        <v>809</v>
      </c>
      <c r="B791" s="0" t="n">
        <v>1205169</v>
      </c>
      <c r="C791" s="0" t="n">
        <v>72</v>
      </c>
      <c r="D791" s="0" t="n">
        <f aca="false">B791*100/C791</f>
        <v>1673845.83333333</v>
      </c>
      <c r="E791" s="0" t="s">
        <v>6</v>
      </c>
    </row>
    <row r="792" customFormat="false" ht="15" hidden="false" customHeight="false" outlineLevel="0" collapsed="false">
      <c r="A792" s="0" t="s">
        <v>810</v>
      </c>
      <c r="B792" s="0" t="n">
        <v>1778885</v>
      </c>
      <c r="C792" s="0" t="n">
        <v>99.75</v>
      </c>
      <c r="D792" s="0" t="n">
        <f aca="false">B792*100/C792</f>
        <v>1783343.35839599</v>
      </c>
      <c r="E792" s="0" t="s">
        <v>6</v>
      </c>
    </row>
    <row r="793" customFormat="false" ht="15" hidden="false" customHeight="false" outlineLevel="0" collapsed="false">
      <c r="A793" s="0" t="s">
        <v>811</v>
      </c>
      <c r="B793" s="0" t="n">
        <v>1582719</v>
      </c>
      <c r="C793" s="0" t="n">
        <v>96</v>
      </c>
      <c r="D793" s="0" t="n">
        <f aca="false">B793*100/C793</f>
        <v>1648665.625</v>
      </c>
      <c r="E793" s="0" t="s">
        <v>6</v>
      </c>
    </row>
    <row r="794" customFormat="false" ht="15" hidden="false" customHeight="false" outlineLevel="0" collapsed="false">
      <c r="A794" s="0" t="s">
        <v>812</v>
      </c>
      <c r="B794" s="0" t="n">
        <v>1750755</v>
      </c>
      <c r="C794" s="0" t="n">
        <v>100</v>
      </c>
      <c r="D794" s="0" t="n">
        <f aca="false">B794*100/C794</f>
        <v>1750755</v>
      </c>
      <c r="E794" s="0" t="s">
        <v>6</v>
      </c>
    </row>
    <row r="795" customFormat="false" ht="15" hidden="false" customHeight="false" outlineLevel="0" collapsed="false">
      <c r="A795" s="0" t="s">
        <v>813</v>
      </c>
      <c r="B795" s="0" t="n">
        <v>1828916</v>
      </c>
      <c r="C795" s="0" t="n">
        <v>100</v>
      </c>
      <c r="D795" s="0" t="n">
        <f aca="false">B795*100/C795</f>
        <v>1828916</v>
      </c>
      <c r="E795" s="0" t="s">
        <v>6</v>
      </c>
    </row>
    <row r="796" customFormat="false" ht="15" hidden="false" customHeight="false" outlineLevel="0" collapsed="false">
      <c r="A796" s="0" t="s">
        <v>814</v>
      </c>
      <c r="B796" s="0" t="n">
        <v>1560081</v>
      </c>
      <c r="C796" s="0" t="n">
        <v>93.6</v>
      </c>
      <c r="D796" s="0" t="n">
        <f aca="false">B796*100/C796</f>
        <v>1666753.20512821</v>
      </c>
      <c r="E796" s="0" t="s">
        <v>6</v>
      </c>
    </row>
    <row r="797" customFormat="false" ht="15" hidden="false" customHeight="false" outlineLevel="0" collapsed="false">
      <c r="A797" s="0" t="s">
        <v>815</v>
      </c>
      <c r="B797" s="0" t="n">
        <v>949907</v>
      </c>
      <c r="C797" s="0" t="n">
        <v>65.79</v>
      </c>
      <c r="D797" s="0" t="n">
        <f aca="false">B797*100/C797</f>
        <v>1443847.08922329</v>
      </c>
      <c r="E797" s="0" t="s">
        <v>6</v>
      </c>
    </row>
    <row r="798" customFormat="false" ht="15" hidden="false" customHeight="false" outlineLevel="0" collapsed="false">
      <c r="A798" s="0" t="s">
        <v>816</v>
      </c>
      <c r="B798" s="0" t="n">
        <v>1001767</v>
      </c>
      <c r="C798" s="0" t="n">
        <v>62.39</v>
      </c>
      <c r="D798" s="0" t="n">
        <f aca="false">B798*100/C798</f>
        <v>1605653.1495432</v>
      </c>
      <c r="E798" s="0" t="s">
        <v>6</v>
      </c>
    </row>
    <row r="799" customFormat="false" ht="15" hidden="false" customHeight="false" outlineLevel="0" collapsed="false">
      <c r="A799" s="0" t="s">
        <v>817</v>
      </c>
      <c r="B799" s="0" t="n">
        <v>2076007</v>
      </c>
      <c r="C799" s="0" t="n">
        <v>95.33</v>
      </c>
      <c r="D799" s="0" t="n">
        <f aca="false">B799*100/C799</f>
        <v>2177705.86384139</v>
      </c>
      <c r="E799" s="0" t="s">
        <v>818</v>
      </c>
    </row>
    <row r="800" customFormat="false" ht="15" hidden="false" customHeight="false" outlineLevel="0" collapsed="false">
      <c r="A800" s="0" t="s">
        <v>819</v>
      </c>
      <c r="B800" s="0" t="n">
        <v>2033454</v>
      </c>
      <c r="C800" s="0" t="n">
        <v>99.2</v>
      </c>
      <c r="D800" s="0" t="n">
        <f aca="false">B800*100/C800</f>
        <v>2049852.82258064</v>
      </c>
      <c r="E800" s="0" t="s">
        <v>818</v>
      </c>
    </row>
    <row r="801" customFormat="false" ht="15" hidden="false" customHeight="false" outlineLevel="0" collapsed="false">
      <c r="A801" s="0" t="s">
        <v>820</v>
      </c>
      <c r="B801" s="0" t="n">
        <v>1825085</v>
      </c>
      <c r="C801" s="0" t="n">
        <v>100</v>
      </c>
      <c r="D801" s="0" t="n">
        <f aca="false">B801*100/C801</f>
        <v>1825085</v>
      </c>
      <c r="E801" s="0" t="s">
        <v>818</v>
      </c>
    </row>
    <row r="802" customFormat="false" ht="15" hidden="false" customHeight="false" outlineLevel="0" collapsed="false">
      <c r="A802" s="0" t="s">
        <v>821</v>
      </c>
      <c r="B802" s="0" t="n">
        <v>1795938</v>
      </c>
      <c r="C802" s="0" t="n">
        <v>97.2</v>
      </c>
      <c r="D802" s="0" t="n">
        <f aca="false">B802*100/C802</f>
        <v>1847672.83950617</v>
      </c>
      <c r="E802" s="0" t="s">
        <v>818</v>
      </c>
    </row>
    <row r="803" customFormat="false" ht="15" hidden="false" customHeight="false" outlineLevel="0" collapsed="false">
      <c r="A803" s="0" t="s">
        <v>822</v>
      </c>
      <c r="B803" s="0" t="n">
        <v>1835924</v>
      </c>
      <c r="C803" s="0" t="n">
        <v>100</v>
      </c>
      <c r="D803" s="0" t="n">
        <f aca="false">B803*100/C803</f>
        <v>1835924</v>
      </c>
      <c r="E803" s="0" t="s">
        <v>818</v>
      </c>
    </row>
    <row r="804" customFormat="false" ht="15" hidden="false" customHeight="false" outlineLevel="0" collapsed="false">
      <c r="A804" s="0" t="s">
        <v>823</v>
      </c>
      <c r="B804" s="0" t="n">
        <v>1799445</v>
      </c>
      <c r="C804" s="0" t="n">
        <v>98.8</v>
      </c>
      <c r="D804" s="0" t="n">
        <f aca="false">B804*100/C804</f>
        <v>1821300.60728745</v>
      </c>
      <c r="E804" s="0" t="s">
        <v>818</v>
      </c>
    </row>
    <row r="805" customFormat="false" ht="15" hidden="false" customHeight="false" outlineLevel="0" collapsed="false">
      <c r="A805" s="0" t="s">
        <v>824</v>
      </c>
      <c r="B805" s="0" t="n">
        <v>1673844</v>
      </c>
      <c r="C805" s="0" t="n">
        <v>88</v>
      </c>
      <c r="D805" s="0" t="n">
        <f aca="false">B805*100/C805</f>
        <v>1902095.45454545</v>
      </c>
      <c r="E805" s="0" t="s">
        <v>818</v>
      </c>
    </row>
    <row r="806" customFormat="false" ht="15" hidden="false" customHeight="false" outlineLevel="0" collapsed="false">
      <c r="A806" s="0" t="s">
        <v>825</v>
      </c>
      <c r="B806" s="0" t="n">
        <v>1883626</v>
      </c>
      <c r="C806" s="0" t="n">
        <v>90.53</v>
      </c>
      <c r="D806" s="0" t="n">
        <f aca="false">B806*100/C806</f>
        <v>2080664.97293715</v>
      </c>
      <c r="E806" s="0" t="s">
        <v>818</v>
      </c>
    </row>
    <row r="807" customFormat="false" ht="15" hidden="false" customHeight="false" outlineLevel="0" collapsed="false">
      <c r="A807" s="0" t="s">
        <v>826</v>
      </c>
      <c r="B807" s="0" t="n">
        <v>1975079</v>
      </c>
      <c r="C807" s="0" t="n">
        <v>92.8</v>
      </c>
      <c r="D807" s="0" t="n">
        <f aca="false">B807*100/C807</f>
        <v>2128317.88793103</v>
      </c>
      <c r="E807" s="0" t="s">
        <v>818</v>
      </c>
    </row>
    <row r="808" customFormat="false" ht="15" hidden="false" customHeight="false" outlineLevel="0" collapsed="false">
      <c r="A808" s="0" t="s">
        <v>827</v>
      </c>
      <c r="B808" s="0" t="n">
        <v>1623839</v>
      </c>
      <c r="C808" s="0" t="n">
        <v>95.2</v>
      </c>
      <c r="D808" s="0" t="n">
        <f aca="false">B808*100/C808</f>
        <v>1705713.23529412</v>
      </c>
      <c r="E808" s="0" t="s">
        <v>818</v>
      </c>
    </row>
    <row r="809" customFormat="false" ht="15" hidden="false" customHeight="false" outlineLevel="0" collapsed="false">
      <c r="A809" s="0" t="s">
        <v>828</v>
      </c>
      <c r="B809" s="0" t="n">
        <v>1821815</v>
      </c>
      <c r="C809" s="0" t="n">
        <v>93.2</v>
      </c>
      <c r="D809" s="0" t="n">
        <f aca="false">B809*100/C809</f>
        <v>1954737.12446352</v>
      </c>
      <c r="E809" s="0" t="s">
        <v>818</v>
      </c>
    </row>
    <row r="810" customFormat="false" ht="15" hidden="false" customHeight="false" outlineLevel="0" collapsed="false">
      <c r="A810" s="0" t="s">
        <v>829</v>
      </c>
      <c r="B810" s="0" t="n">
        <v>1611714</v>
      </c>
      <c r="C810" s="0" t="n">
        <v>87.2</v>
      </c>
      <c r="D810" s="0" t="n">
        <f aca="false">B810*100/C810</f>
        <v>1848295.87155963</v>
      </c>
      <c r="E810" s="0" t="s">
        <v>818</v>
      </c>
    </row>
    <row r="811" customFormat="false" ht="15" hidden="false" customHeight="false" outlineLevel="0" collapsed="false">
      <c r="A811" s="0" t="s">
        <v>830</v>
      </c>
      <c r="B811" s="0" t="n">
        <v>1626583</v>
      </c>
      <c r="C811" s="0" t="n">
        <v>96.4</v>
      </c>
      <c r="D811" s="0" t="n">
        <f aca="false">B811*100/C811</f>
        <v>1687326.76348548</v>
      </c>
      <c r="E811" s="0" t="s">
        <v>818</v>
      </c>
    </row>
    <row r="812" customFormat="false" ht="15" hidden="false" customHeight="false" outlineLevel="0" collapsed="false">
      <c r="A812" s="0" t="s">
        <v>831</v>
      </c>
      <c r="B812" s="0" t="n">
        <v>1795484</v>
      </c>
      <c r="C812" s="0" t="n">
        <v>97.6</v>
      </c>
      <c r="D812" s="0" t="n">
        <f aca="false">B812*100/C812</f>
        <v>1839635.24590164</v>
      </c>
      <c r="E812" s="0" t="s">
        <v>818</v>
      </c>
    </row>
    <row r="813" customFormat="false" ht="15" hidden="false" customHeight="false" outlineLevel="0" collapsed="false">
      <c r="A813" s="0" t="s">
        <v>832</v>
      </c>
      <c r="B813" s="0" t="n">
        <v>1932057</v>
      </c>
      <c r="C813" s="0" t="n">
        <v>100</v>
      </c>
      <c r="D813" s="0" t="n">
        <f aca="false">B813*100/C813</f>
        <v>1932057</v>
      </c>
      <c r="E813" s="0" t="s">
        <v>818</v>
      </c>
    </row>
    <row r="814" customFormat="false" ht="15" hidden="false" customHeight="false" outlineLevel="0" collapsed="false">
      <c r="A814" s="0" t="s">
        <v>833</v>
      </c>
      <c r="B814" s="0" t="n">
        <v>1967672</v>
      </c>
      <c r="C814" s="0" t="n">
        <v>96.8</v>
      </c>
      <c r="D814" s="0" t="n">
        <f aca="false">B814*100/C814</f>
        <v>2032719.00826446</v>
      </c>
      <c r="E814" s="0" t="s">
        <v>818</v>
      </c>
    </row>
    <row r="815" customFormat="false" ht="15" hidden="false" customHeight="false" outlineLevel="0" collapsed="false">
      <c r="A815" s="0" t="s">
        <v>834</v>
      </c>
      <c r="B815" s="0" t="n">
        <v>1828558</v>
      </c>
      <c r="C815" s="0" t="n">
        <v>100</v>
      </c>
      <c r="D815" s="0" t="n">
        <f aca="false">B815*100/C815</f>
        <v>1828558</v>
      </c>
      <c r="E815" s="0" t="s">
        <v>818</v>
      </c>
    </row>
    <row r="816" customFormat="false" ht="15" hidden="false" customHeight="false" outlineLevel="0" collapsed="false">
      <c r="A816" s="0" t="s">
        <v>835</v>
      </c>
      <c r="B816" s="0" t="n">
        <v>973705</v>
      </c>
      <c r="C816" s="0" t="n">
        <v>63.6</v>
      </c>
      <c r="D816" s="0" t="n">
        <f aca="false">B816*100/C816</f>
        <v>1530982.70440252</v>
      </c>
      <c r="E816" s="0" t="s">
        <v>818</v>
      </c>
    </row>
    <row r="817" customFormat="false" ht="15" hidden="false" customHeight="false" outlineLevel="0" collapsed="false">
      <c r="A817" s="0" t="s">
        <v>836</v>
      </c>
      <c r="B817" s="0" t="n">
        <v>1687919</v>
      </c>
      <c r="C817" s="0" t="n">
        <v>98.23</v>
      </c>
      <c r="D817" s="0" t="n">
        <f aca="false">B817*100/C817</f>
        <v>1718333.50300316</v>
      </c>
      <c r="E817" s="0" t="s">
        <v>818</v>
      </c>
    </row>
    <row r="818" customFormat="false" ht="15" hidden="false" customHeight="false" outlineLevel="0" collapsed="false">
      <c r="A818" s="0" t="s">
        <v>837</v>
      </c>
      <c r="B818" s="0" t="n">
        <v>1588699</v>
      </c>
      <c r="C818" s="0" t="n">
        <v>99.2</v>
      </c>
      <c r="D818" s="0" t="n">
        <f aca="false">B818*100/C818</f>
        <v>1601511.08870968</v>
      </c>
      <c r="E818" s="0" t="s">
        <v>818</v>
      </c>
    </row>
    <row r="819" customFormat="false" ht="15" hidden="false" customHeight="false" outlineLevel="0" collapsed="false">
      <c r="A819" s="0" t="s">
        <v>838</v>
      </c>
      <c r="B819" s="0" t="n">
        <v>1535910</v>
      </c>
      <c r="C819" s="0" t="n">
        <v>96.8</v>
      </c>
      <c r="D819" s="0" t="n">
        <f aca="false">B819*100/C819</f>
        <v>1586683.88429752</v>
      </c>
      <c r="E819" s="0" t="s">
        <v>818</v>
      </c>
    </row>
    <row r="820" customFormat="false" ht="15" hidden="false" customHeight="false" outlineLevel="0" collapsed="false">
      <c r="A820" s="0" t="s">
        <v>839</v>
      </c>
      <c r="B820" s="0" t="n">
        <v>1544433</v>
      </c>
      <c r="C820" s="0" t="n">
        <v>93.44</v>
      </c>
      <c r="D820" s="0" t="n">
        <f aca="false">B820*100/C820</f>
        <v>1652860.65924658</v>
      </c>
      <c r="E820" s="0" t="s">
        <v>818</v>
      </c>
    </row>
    <row r="821" customFormat="false" ht="15" hidden="false" customHeight="false" outlineLevel="0" collapsed="false">
      <c r="A821" s="0" t="s">
        <v>840</v>
      </c>
      <c r="B821" s="0" t="n">
        <v>1749923</v>
      </c>
      <c r="C821" s="0" t="n">
        <v>97.33</v>
      </c>
      <c r="D821" s="0" t="n">
        <f aca="false">B821*100/C821</f>
        <v>1797927.66875578</v>
      </c>
      <c r="E821" s="0" t="s">
        <v>818</v>
      </c>
    </row>
    <row r="822" customFormat="false" ht="15" hidden="false" customHeight="false" outlineLevel="0" collapsed="false">
      <c r="A822" s="0" t="s">
        <v>841</v>
      </c>
      <c r="B822" s="0" t="n">
        <v>1676476</v>
      </c>
      <c r="C822" s="0" t="n">
        <v>96</v>
      </c>
      <c r="D822" s="0" t="n">
        <f aca="false">B822*100/C822</f>
        <v>1746329.16666667</v>
      </c>
      <c r="E822" s="0" t="s">
        <v>818</v>
      </c>
    </row>
    <row r="823" customFormat="false" ht="15" hidden="false" customHeight="false" outlineLevel="0" collapsed="false">
      <c r="A823" s="0" t="s">
        <v>842</v>
      </c>
      <c r="B823" s="0" t="n">
        <v>1433723</v>
      </c>
      <c r="C823" s="0" t="n">
        <v>79.47</v>
      </c>
      <c r="D823" s="0" t="n">
        <f aca="false">B823*100/C823</f>
        <v>1804105.95193155</v>
      </c>
      <c r="E823" s="0" t="s">
        <v>818</v>
      </c>
    </row>
    <row r="824" customFormat="false" ht="15" hidden="false" customHeight="false" outlineLevel="0" collapsed="false">
      <c r="A824" s="0" t="s">
        <v>843</v>
      </c>
      <c r="B824" s="0" t="n">
        <v>1662346</v>
      </c>
      <c r="C824" s="0" t="n">
        <v>94.53</v>
      </c>
      <c r="D824" s="0" t="n">
        <f aca="false">B824*100/C824</f>
        <v>1758538.03025495</v>
      </c>
      <c r="E824" s="0" t="s">
        <v>818</v>
      </c>
    </row>
    <row r="825" customFormat="false" ht="15" hidden="false" customHeight="false" outlineLevel="0" collapsed="false">
      <c r="A825" s="0" t="s">
        <v>844</v>
      </c>
      <c r="B825" s="0" t="n">
        <v>1614990</v>
      </c>
      <c r="C825" s="0" t="n">
        <v>95.33</v>
      </c>
      <c r="D825" s="0" t="n">
        <f aca="false">B825*100/C825</f>
        <v>1694104.68897514</v>
      </c>
      <c r="E825" s="0" t="s">
        <v>818</v>
      </c>
    </row>
    <row r="826" customFormat="false" ht="15" hidden="false" customHeight="false" outlineLevel="0" collapsed="false">
      <c r="A826" s="0" t="s">
        <v>845</v>
      </c>
      <c r="B826" s="0" t="n">
        <v>1857741</v>
      </c>
      <c r="C826" s="0" t="n">
        <v>98.4</v>
      </c>
      <c r="D826" s="0" t="n">
        <f aca="false">B826*100/C826</f>
        <v>1887948.17073171</v>
      </c>
      <c r="E826" s="0" t="s">
        <v>818</v>
      </c>
    </row>
    <row r="827" customFormat="false" ht="15" hidden="false" customHeight="false" outlineLevel="0" collapsed="false">
      <c r="A827" s="0" t="s">
        <v>846</v>
      </c>
      <c r="B827" s="0" t="n">
        <v>1972719</v>
      </c>
      <c r="C827" s="0" t="n">
        <v>100</v>
      </c>
      <c r="D827" s="0" t="n">
        <f aca="false">B827*100/C827</f>
        <v>1972719</v>
      </c>
      <c r="E827" s="0" t="s">
        <v>818</v>
      </c>
    </row>
    <row r="828" customFormat="false" ht="15" hidden="false" customHeight="false" outlineLevel="0" collapsed="false">
      <c r="A828" s="0" t="s">
        <v>847</v>
      </c>
      <c r="B828" s="0" t="n">
        <v>1710560</v>
      </c>
      <c r="C828" s="0" t="n">
        <v>97.6</v>
      </c>
      <c r="D828" s="0" t="n">
        <f aca="false">B828*100/C828</f>
        <v>1752622.95081967</v>
      </c>
      <c r="E828" s="0" t="s">
        <v>818</v>
      </c>
    </row>
    <row r="829" customFormat="false" ht="15" hidden="false" customHeight="false" outlineLevel="0" collapsed="false">
      <c r="A829" s="0" t="s">
        <v>848</v>
      </c>
      <c r="B829" s="0" t="n">
        <v>2007630</v>
      </c>
      <c r="C829" s="0" t="n">
        <v>99.75</v>
      </c>
      <c r="D829" s="0" t="n">
        <f aca="false">B829*100/C829</f>
        <v>2012661.65413534</v>
      </c>
      <c r="E829" s="0" t="s">
        <v>818</v>
      </c>
    </row>
    <row r="830" customFormat="false" ht="15" hidden="false" customHeight="false" outlineLevel="0" collapsed="false">
      <c r="A830" s="0" t="s">
        <v>849</v>
      </c>
      <c r="B830" s="0" t="n">
        <v>1858101</v>
      </c>
      <c r="C830" s="0" t="n">
        <v>98.4</v>
      </c>
      <c r="D830" s="0" t="n">
        <f aca="false">B830*100/C830</f>
        <v>1888314.02439024</v>
      </c>
      <c r="E830" s="0" t="s">
        <v>818</v>
      </c>
    </row>
    <row r="831" customFormat="false" ht="15" hidden="false" customHeight="false" outlineLevel="0" collapsed="false">
      <c r="A831" s="0" t="s">
        <v>850</v>
      </c>
      <c r="B831" s="0" t="n">
        <v>1834702</v>
      </c>
      <c r="C831" s="0" t="n">
        <v>98.4</v>
      </c>
      <c r="D831" s="0" t="n">
        <f aca="false">B831*100/C831</f>
        <v>1864534.55284553</v>
      </c>
      <c r="E831" s="0" t="s">
        <v>818</v>
      </c>
    </row>
    <row r="832" customFormat="false" ht="15" hidden="false" customHeight="false" outlineLevel="0" collapsed="false">
      <c r="A832" s="0" t="s">
        <v>851</v>
      </c>
      <c r="B832" s="0" t="n">
        <v>1673356</v>
      </c>
      <c r="C832" s="0" t="n">
        <v>94</v>
      </c>
      <c r="D832" s="0" t="n">
        <f aca="false">B832*100/C832</f>
        <v>1780165.95744681</v>
      </c>
      <c r="E832" s="0" t="s">
        <v>818</v>
      </c>
    </row>
    <row r="833" customFormat="false" ht="15" hidden="false" customHeight="false" outlineLevel="0" collapsed="false">
      <c r="A833" s="0" t="s">
        <v>852</v>
      </c>
      <c r="B833" s="0" t="n">
        <v>1610220</v>
      </c>
      <c r="C833" s="0" t="n">
        <v>94</v>
      </c>
      <c r="D833" s="0" t="n">
        <f aca="false">B833*100/C833</f>
        <v>1713000</v>
      </c>
      <c r="E833" s="0" t="s">
        <v>818</v>
      </c>
    </row>
    <row r="834" customFormat="false" ht="15" hidden="false" customHeight="false" outlineLevel="0" collapsed="false">
      <c r="A834" s="0" t="s">
        <v>853</v>
      </c>
      <c r="B834" s="0" t="n">
        <v>1914385</v>
      </c>
      <c r="C834" s="0" t="n">
        <v>99.2</v>
      </c>
      <c r="D834" s="0" t="n">
        <f aca="false">B834*100/C834</f>
        <v>1929823.58870968</v>
      </c>
      <c r="E834" s="0" t="s">
        <v>818</v>
      </c>
    </row>
    <row r="835" customFormat="false" ht="15" hidden="false" customHeight="false" outlineLevel="0" collapsed="false">
      <c r="A835" s="0" t="s">
        <v>854</v>
      </c>
      <c r="B835" s="0" t="n">
        <v>1503691</v>
      </c>
      <c r="C835" s="0" t="n">
        <v>96</v>
      </c>
      <c r="D835" s="0" t="n">
        <f aca="false">B835*100/C835</f>
        <v>1566344.79166667</v>
      </c>
      <c r="E835" s="0" t="s">
        <v>818</v>
      </c>
    </row>
    <row r="836" customFormat="false" ht="15" hidden="false" customHeight="false" outlineLevel="0" collapsed="false">
      <c r="A836" s="0" t="s">
        <v>855</v>
      </c>
      <c r="B836" s="0" t="n">
        <v>1626011</v>
      </c>
      <c r="C836" s="0" t="n">
        <v>94.4</v>
      </c>
      <c r="D836" s="0" t="n">
        <f aca="false">B836*100/C836</f>
        <v>1722469.27966102</v>
      </c>
      <c r="E836" s="0" t="s">
        <v>818</v>
      </c>
    </row>
    <row r="837" customFormat="false" ht="15" hidden="false" customHeight="false" outlineLevel="0" collapsed="false">
      <c r="A837" s="0" t="s">
        <v>856</v>
      </c>
      <c r="B837" s="0" t="n">
        <v>1647689</v>
      </c>
      <c r="C837" s="0" t="n">
        <v>92</v>
      </c>
      <c r="D837" s="0" t="n">
        <f aca="false">B837*100/C837</f>
        <v>1790966.30434783</v>
      </c>
      <c r="E837" s="0" t="s">
        <v>818</v>
      </c>
    </row>
    <row r="838" customFormat="false" ht="15" hidden="false" customHeight="false" outlineLevel="0" collapsed="false">
      <c r="A838" s="0" t="s">
        <v>857</v>
      </c>
      <c r="B838" s="0" t="n">
        <v>1676768</v>
      </c>
      <c r="C838" s="0" t="n">
        <v>99.2</v>
      </c>
      <c r="D838" s="0" t="n">
        <f aca="false">B838*100/C838</f>
        <v>1690290.32258065</v>
      </c>
      <c r="E838" s="0" t="s">
        <v>818</v>
      </c>
    </row>
    <row r="839" customFormat="false" ht="15" hidden="false" customHeight="false" outlineLevel="0" collapsed="false">
      <c r="A839" s="0" t="s">
        <v>858</v>
      </c>
      <c r="B839" s="0" t="n">
        <v>1837898</v>
      </c>
      <c r="C839" s="0" t="n">
        <v>100</v>
      </c>
      <c r="D839" s="0" t="n">
        <f aca="false">B839*100/C839</f>
        <v>1837898</v>
      </c>
      <c r="E839" s="0" t="s">
        <v>818</v>
      </c>
    </row>
    <row r="840" customFormat="false" ht="15" hidden="false" customHeight="false" outlineLevel="0" collapsed="false">
      <c r="A840" s="0" t="s">
        <v>859</v>
      </c>
      <c r="B840" s="0" t="n">
        <v>1886844</v>
      </c>
      <c r="C840" s="0" t="n">
        <v>100</v>
      </c>
      <c r="D840" s="0" t="n">
        <f aca="false">B840*100/C840</f>
        <v>1886844</v>
      </c>
      <c r="E840" s="0" t="s">
        <v>818</v>
      </c>
    </row>
    <row r="841" customFormat="false" ht="15" hidden="false" customHeight="false" outlineLevel="0" collapsed="false">
      <c r="A841" s="0" t="s">
        <v>860</v>
      </c>
      <c r="B841" s="0" t="n">
        <v>1870838</v>
      </c>
      <c r="C841" s="0" t="n">
        <v>100</v>
      </c>
      <c r="D841" s="0" t="n">
        <f aca="false">B841*100/C841</f>
        <v>1870838</v>
      </c>
      <c r="E841" s="0" t="s">
        <v>818</v>
      </c>
    </row>
    <row r="842" customFormat="false" ht="15" hidden="false" customHeight="false" outlineLevel="0" collapsed="false">
      <c r="A842" s="0" t="s">
        <v>861</v>
      </c>
      <c r="B842" s="0" t="n">
        <v>1380224</v>
      </c>
      <c r="C842" s="0" t="n">
        <v>84</v>
      </c>
      <c r="D842" s="0" t="n">
        <f aca="false">B842*100/C842</f>
        <v>1643123.80952381</v>
      </c>
      <c r="E842" s="0" t="s">
        <v>818</v>
      </c>
    </row>
    <row r="843" customFormat="false" ht="15" hidden="false" customHeight="false" outlineLevel="0" collapsed="false">
      <c r="A843" s="0" t="s">
        <v>862</v>
      </c>
      <c r="B843" s="0" t="n">
        <v>1685137</v>
      </c>
      <c r="C843" s="0" t="n">
        <v>97.6</v>
      </c>
      <c r="D843" s="0" t="n">
        <f aca="false">B843*100/C843</f>
        <v>1726574.79508197</v>
      </c>
      <c r="E843" s="0" t="s">
        <v>818</v>
      </c>
    </row>
    <row r="844" customFormat="false" ht="15" hidden="false" customHeight="false" outlineLevel="0" collapsed="false">
      <c r="A844" s="0" t="s">
        <v>863</v>
      </c>
      <c r="B844" s="0" t="n">
        <v>1831466</v>
      </c>
      <c r="C844" s="0" t="n">
        <v>96.8</v>
      </c>
      <c r="D844" s="0" t="n">
        <f aca="false">B844*100/C844</f>
        <v>1892010.33057851</v>
      </c>
      <c r="E844" s="0" t="s">
        <v>818</v>
      </c>
    </row>
    <row r="845" customFormat="false" ht="15" hidden="false" customHeight="false" outlineLevel="0" collapsed="false">
      <c r="A845" s="0" t="s">
        <v>864</v>
      </c>
      <c r="B845" s="0" t="n">
        <v>1257641</v>
      </c>
      <c r="C845" s="0" t="n">
        <v>75.2</v>
      </c>
      <c r="D845" s="0" t="n">
        <f aca="false">B845*100/C845</f>
        <v>1672394.94680851</v>
      </c>
      <c r="E845" s="0" t="s">
        <v>818</v>
      </c>
    </row>
    <row r="846" customFormat="false" ht="15" hidden="false" customHeight="false" outlineLevel="0" collapsed="false">
      <c r="A846" s="0" t="s">
        <v>865</v>
      </c>
      <c r="B846" s="0" t="n">
        <v>1760897</v>
      </c>
      <c r="C846" s="0" t="n">
        <v>100</v>
      </c>
      <c r="D846" s="0" t="n">
        <f aca="false">B846*100/C846</f>
        <v>1760897</v>
      </c>
      <c r="E846" s="0" t="s">
        <v>818</v>
      </c>
    </row>
    <row r="847" customFormat="false" ht="15" hidden="false" customHeight="false" outlineLevel="0" collapsed="false">
      <c r="A847" s="0" t="s">
        <v>866</v>
      </c>
      <c r="B847" s="0" t="n">
        <v>1882070</v>
      </c>
      <c r="C847" s="0" t="n">
        <v>100</v>
      </c>
      <c r="D847" s="0" t="n">
        <f aca="false">B847*100/C847</f>
        <v>1882070</v>
      </c>
      <c r="E847" s="0" t="s">
        <v>818</v>
      </c>
    </row>
    <row r="848" customFormat="false" ht="15" hidden="false" customHeight="false" outlineLevel="0" collapsed="false">
      <c r="A848" s="0" t="s">
        <v>867</v>
      </c>
      <c r="B848" s="0" t="n">
        <v>1830951</v>
      </c>
      <c r="C848" s="0" t="n">
        <v>99.2</v>
      </c>
      <c r="D848" s="0" t="n">
        <f aca="false">B848*100/C848</f>
        <v>1845716.73387097</v>
      </c>
      <c r="E848" s="0" t="s">
        <v>818</v>
      </c>
    </row>
    <row r="849" customFormat="false" ht="15" hidden="false" customHeight="false" outlineLevel="0" collapsed="false">
      <c r="A849" s="0" t="s">
        <v>868</v>
      </c>
      <c r="B849" s="0" t="n">
        <v>1968025</v>
      </c>
      <c r="C849" s="0" t="n">
        <v>100</v>
      </c>
      <c r="D849" s="0" t="n">
        <f aca="false">B849*100/C849</f>
        <v>1968025</v>
      </c>
      <c r="E849" s="0" t="s">
        <v>818</v>
      </c>
    </row>
    <row r="850" customFormat="false" ht="15" hidden="false" customHeight="false" outlineLevel="0" collapsed="false">
      <c r="A850" s="0" t="s">
        <v>869</v>
      </c>
      <c r="B850" s="0" t="n">
        <v>1843765</v>
      </c>
      <c r="C850" s="0" t="n">
        <v>100</v>
      </c>
      <c r="D850" s="0" t="n">
        <f aca="false">B850*100/C850</f>
        <v>1843765</v>
      </c>
      <c r="E850" s="0" t="s">
        <v>818</v>
      </c>
    </row>
    <row r="851" customFormat="false" ht="15" hidden="false" customHeight="false" outlineLevel="0" collapsed="false">
      <c r="A851" s="0" t="s">
        <v>870</v>
      </c>
      <c r="B851" s="0" t="n">
        <v>1885346</v>
      </c>
      <c r="C851" s="0" t="n">
        <v>100</v>
      </c>
      <c r="D851" s="0" t="n">
        <f aca="false">B851*100/C851</f>
        <v>1885346</v>
      </c>
      <c r="E851" s="0" t="s">
        <v>818</v>
      </c>
    </row>
    <row r="852" customFormat="false" ht="15" hidden="false" customHeight="false" outlineLevel="0" collapsed="false">
      <c r="A852" s="0" t="s">
        <v>871</v>
      </c>
      <c r="B852" s="0" t="n">
        <v>1817709</v>
      </c>
      <c r="C852" s="0" t="n">
        <v>100</v>
      </c>
      <c r="D852" s="0" t="n">
        <f aca="false">B852*100/C852</f>
        <v>1817709</v>
      </c>
      <c r="E852" s="0" t="s">
        <v>818</v>
      </c>
    </row>
    <row r="853" customFormat="false" ht="15" hidden="false" customHeight="false" outlineLevel="0" collapsed="false">
      <c r="A853" s="0" t="s">
        <v>872</v>
      </c>
      <c r="B853" s="0" t="n">
        <v>1973894</v>
      </c>
      <c r="C853" s="0" t="n">
        <v>100</v>
      </c>
      <c r="D853" s="0" t="n">
        <f aca="false">B853*100/C853</f>
        <v>1973894</v>
      </c>
      <c r="E853" s="0" t="s">
        <v>818</v>
      </c>
    </row>
    <row r="854" customFormat="false" ht="15" hidden="false" customHeight="false" outlineLevel="0" collapsed="false">
      <c r="A854" s="0" t="s">
        <v>873</v>
      </c>
      <c r="B854" s="0" t="n">
        <v>1904639</v>
      </c>
      <c r="C854" s="0" t="n">
        <v>100</v>
      </c>
      <c r="D854" s="0" t="n">
        <f aca="false">B854*100/C854</f>
        <v>1904639</v>
      </c>
      <c r="E854" s="0" t="s">
        <v>818</v>
      </c>
    </row>
    <row r="855" customFormat="false" ht="15" hidden="false" customHeight="false" outlineLevel="0" collapsed="false">
      <c r="A855" s="0" t="s">
        <v>874</v>
      </c>
      <c r="B855" s="0" t="n">
        <v>1048471</v>
      </c>
      <c r="C855" s="0" t="n">
        <v>53.66</v>
      </c>
      <c r="D855" s="0" t="n">
        <f aca="false">B855*100/C855</f>
        <v>1953915.39321655</v>
      </c>
      <c r="E855" s="0" t="s">
        <v>818</v>
      </c>
    </row>
    <row r="856" customFormat="false" ht="15" hidden="false" customHeight="false" outlineLevel="0" collapsed="false">
      <c r="A856" s="0" t="s">
        <v>875</v>
      </c>
      <c r="B856" s="0" t="n">
        <v>1867911</v>
      </c>
      <c r="C856" s="0" t="n">
        <v>100</v>
      </c>
      <c r="D856" s="0" t="n">
        <f aca="false">B856*100/C856</f>
        <v>1867911</v>
      </c>
      <c r="E856" s="0" t="s">
        <v>818</v>
      </c>
    </row>
    <row r="857" customFormat="false" ht="15" hidden="false" customHeight="false" outlineLevel="0" collapsed="false">
      <c r="A857" s="0" t="s">
        <v>876</v>
      </c>
      <c r="B857" s="0" t="n">
        <v>1805640</v>
      </c>
      <c r="C857" s="0" t="n">
        <v>98.4</v>
      </c>
      <c r="D857" s="0" t="n">
        <f aca="false">B857*100/C857</f>
        <v>1835000</v>
      </c>
      <c r="E857" s="0" t="s">
        <v>818</v>
      </c>
    </row>
    <row r="858" customFormat="false" ht="15" hidden="false" customHeight="false" outlineLevel="0" collapsed="false">
      <c r="A858" s="0" t="s">
        <v>877</v>
      </c>
      <c r="B858" s="0" t="n">
        <v>872359</v>
      </c>
      <c r="C858" s="0" t="n">
        <v>50.4</v>
      </c>
      <c r="D858" s="0" t="n">
        <f aca="false">B858*100/C858</f>
        <v>1730871.03174603</v>
      </c>
      <c r="E858" s="0" t="s">
        <v>818</v>
      </c>
    </row>
    <row r="859" customFormat="false" ht="15" hidden="false" customHeight="false" outlineLevel="0" collapsed="false">
      <c r="A859" s="0" t="s">
        <v>878</v>
      </c>
      <c r="B859" s="0" t="n">
        <v>1815758</v>
      </c>
      <c r="C859" s="0" t="n">
        <v>100</v>
      </c>
      <c r="D859" s="0" t="n">
        <f aca="false">B859*100/C859</f>
        <v>1815758</v>
      </c>
      <c r="E859" s="0" t="s">
        <v>818</v>
      </c>
    </row>
    <row r="860" customFormat="false" ht="15" hidden="false" customHeight="false" outlineLevel="0" collapsed="false">
      <c r="A860" s="0" t="s">
        <v>879</v>
      </c>
      <c r="B860" s="0" t="n">
        <v>1255814</v>
      </c>
      <c r="C860" s="0" t="n">
        <v>77.51</v>
      </c>
      <c r="D860" s="0" t="n">
        <f aca="false">B860*100/C860</f>
        <v>1620196.10372855</v>
      </c>
      <c r="E860" s="0" t="s">
        <v>818</v>
      </c>
    </row>
    <row r="861" customFormat="false" ht="15" hidden="false" customHeight="false" outlineLevel="0" collapsed="false">
      <c r="A861" s="0" t="s">
        <v>880</v>
      </c>
      <c r="B861" s="0" t="n">
        <v>1731029</v>
      </c>
      <c r="C861" s="0" t="n">
        <v>97.33</v>
      </c>
      <c r="D861" s="0" t="n">
        <f aca="false">B861*100/C861</f>
        <v>1778515.36011507</v>
      </c>
      <c r="E861" s="0" t="s">
        <v>818</v>
      </c>
    </row>
    <row r="862" customFormat="false" ht="15" hidden="false" customHeight="false" outlineLevel="0" collapsed="false">
      <c r="A862" s="0" t="s">
        <v>881</v>
      </c>
      <c r="B862" s="0" t="n">
        <v>1385350</v>
      </c>
      <c r="C862" s="0" t="n">
        <v>84.17</v>
      </c>
      <c r="D862" s="0" t="n">
        <f aca="false">B862*100/C862</f>
        <v>1645895.21207081</v>
      </c>
      <c r="E862" s="0" t="s">
        <v>818</v>
      </c>
    </row>
    <row r="863" customFormat="false" ht="15" hidden="false" customHeight="false" outlineLevel="0" collapsed="false">
      <c r="A863" s="0" t="s">
        <v>882</v>
      </c>
      <c r="B863" s="0" t="n">
        <v>1853104</v>
      </c>
      <c r="C863" s="0" t="n">
        <v>99.73</v>
      </c>
      <c r="D863" s="0" t="n">
        <f aca="false">B863*100/C863</f>
        <v>1858120.92650155</v>
      </c>
      <c r="E863" s="0" t="s">
        <v>818</v>
      </c>
    </row>
    <row r="864" customFormat="false" ht="15" hidden="false" customHeight="false" outlineLevel="0" collapsed="false">
      <c r="A864" s="0" t="s">
        <v>883</v>
      </c>
      <c r="B864" s="0" t="n">
        <v>1868903</v>
      </c>
      <c r="C864" s="0" t="n">
        <v>96.53</v>
      </c>
      <c r="D864" s="0" t="n">
        <f aca="false">B864*100/C864</f>
        <v>1936085.15487413</v>
      </c>
      <c r="E864" s="0" t="s">
        <v>818</v>
      </c>
    </row>
    <row r="865" customFormat="false" ht="15" hidden="false" customHeight="false" outlineLevel="0" collapsed="false">
      <c r="A865" s="0" t="s">
        <v>884</v>
      </c>
      <c r="B865" s="0" t="n">
        <v>1850106</v>
      </c>
      <c r="C865" s="0" t="n">
        <v>100</v>
      </c>
      <c r="D865" s="0" t="n">
        <f aca="false">B865*100/C865</f>
        <v>1850106</v>
      </c>
      <c r="E865" s="0" t="s">
        <v>818</v>
      </c>
    </row>
    <row r="866" customFormat="false" ht="15" hidden="false" customHeight="false" outlineLevel="0" collapsed="false">
      <c r="A866" s="0" t="s">
        <v>885</v>
      </c>
      <c r="B866" s="0" t="n">
        <v>1748987</v>
      </c>
      <c r="C866" s="0" t="n">
        <v>93.44</v>
      </c>
      <c r="D866" s="0" t="n">
        <f aca="false">B866*100/C866</f>
        <v>1871775.47089041</v>
      </c>
      <c r="E866" s="0" t="s">
        <v>818</v>
      </c>
    </row>
    <row r="867" customFormat="false" ht="15" hidden="false" customHeight="false" outlineLevel="0" collapsed="false">
      <c r="A867" s="0" t="s">
        <v>886</v>
      </c>
      <c r="B867" s="0" t="n">
        <v>1782302</v>
      </c>
      <c r="C867" s="0" t="n">
        <v>100</v>
      </c>
      <c r="D867" s="0" t="n">
        <f aca="false">B867*100/C867</f>
        <v>1782302</v>
      </c>
      <c r="E867" s="0" t="s">
        <v>818</v>
      </c>
    </row>
    <row r="868" customFormat="false" ht="15" hidden="false" customHeight="false" outlineLevel="0" collapsed="false">
      <c r="A868" s="0" t="s">
        <v>887</v>
      </c>
      <c r="B868" s="0" t="n">
        <v>1129868</v>
      </c>
      <c r="C868" s="0" t="n">
        <v>83.33</v>
      </c>
      <c r="D868" s="0" t="n">
        <f aca="false">B868*100/C868</f>
        <v>1355895.83583343</v>
      </c>
      <c r="E868" s="0" t="s">
        <v>818</v>
      </c>
    </row>
    <row r="869" customFormat="false" ht="15" hidden="false" customHeight="false" outlineLevel="0" collapsed="false">
      <c r="A869" s="0" t="s">
        <v>888</v>
      </c>
      <c r="B869" s="0" t="n">
        <v>1390700</v>
      </c>
      <c r="C869" s="0" t="n">
        <v>84</v>
      </c>
      <c r="D869" s="0" t="n">
        <f aca="false">B869*100/C869</f>
        <v>1655595.23809524</v>
      </c>
      <c r="E869" s="0" t="s">
        <v>818</v>
      </c>
    </row>
    <row r="870" customFormat="false" ht="15" hidden="false" customHeight="false" outlineLevel="0" collapsed="false">
      <c r="A870" s="0" t="s">
        <v>889</v>
      </c>
      <c r="B870" s="0" t="n">
        <v>1867369</v>
      </c>
      <c r="C870" s="0" t="n">
        <v>100</v>
      </c>
      <c r="D870" s="0" t="n">
        <f aca="false">B870*100/C870</f>
        <v>1867369</v>
      </c>
      <c r="E870" s="0" t="s">
        <v>818</v>
      </c>
    </row>
    <row r="871" customFormat="false" ht="15" hidden="false" customHeight="false" outlineLevel="0" collapsed="false">
      <c r="A871" s="0" t="s">
        <v>890</v>
      </c>
      <c r="B871" s="0" t="n">
        <v>884004</v>
      </c>
      <c r="C871" s="0" t="n">
        <v>56.8</v>
      </c>
      <c r="D871" s="0" t="n">
        <f aca="false">B871*100/C871</f>
        <v>1556345.07042254</v>
      </c>
      <c r="E871" s="0" t="s">
        <v>818</v>
      </c>
    </row>
    <row r="872" customFormat="false" ht="15" hidden="false" customHeight="false" outlineLevel="0" collapsed="false">
      <c r="A872" s="0" t="s">
        <v>891</v>
      </c>
      <c r="B872" s="0" t="n">
        <v>1869584</v>
      </c>
      <c r="C872" s="0" t="n">
        <v>98.8</v>
      </c>
      <c r="D872" s="0" t="n">
        <f aca="false">B872*100/C872</f>
        <v>1892291.49797571</v>
      </c>
      <c r="E872" s="0" t="s">
        <v>818</v>
      </c>
    </row>
    <row r="873" customFormat="false" ht="15" hidden="false" customHeight="false" outlineLevel="0" collapsed="false">
      <c r="A873" s="0" t="s">
        <v>892</v>
      </c>
      <c r="B873" s="0" t="n">
        <v>1101689</v>
      </c>
      <c r="C873" s="0" t="n">
        <v>59.93</v>
      </c>
      <c r="D873" s="0" t="n">
        <f aca="false">B873*100/C873</f>
        <v>1838293.00850993</v>
      </c>
      <c r="E873" s="0" t="s">
        <v>818</v>
      </c>
    </row>
    <row r="874" customFormat="false" ht="15" hidden="false" customHeight="false" outlineLevel="0" collapsed="false">
      <c r="A874" s="0" t="s">
        <v>893</v>
      </c>
      <c r="B874" s="0" t="n">
        <v>1794262</v>
      </c>
      <c r="C874" s="0" t="n">
        <v>100</v>
      </c>
      <c r="D874" s="0" t="n">
        <f aca="false">B874*100/C874</f>
        <v>1794262</v>
      </c>
      <c r="E874" s="0" t="s">
        <v>818</v>
      </c>
    </row>
    <row r="875" customFormat="false" ht="15" hidden="false" customHeight="false" outlineLevel="0" collapsed="false">
      <c r="A875" s="0" t="s">
        <v>894</v>
      </c>
      <c r="B875" s="0" t="n">
        <v>1840988</v>
      </c>
      <c r="C875" s="0" t="n">
        <v>100</v>
      </c>
      <c r="D875" s="0" t="n">
        <f aca="false">B875*100/C875</f>
        <v>1840988</v>
      </c>
      <c r="E875" s="0" t="s">
        <v>818</v>
      </c>
    </row>
    <row r="876" customFormat="false" ht="15" hidden="false" customHeight="false" outlineLevel="0" collapsed="false">
      <c r="A876" s="0" t="s">
        <v>895</v>
      </c>
      <c r="B876" s="0" t="n">
        <v>1954142</v>
      </c>
      <c r="C876" s="0" t="n">
        <v>96.53</v>
      </c>
      <c r="D876" s="0" t="n">
        <f aca="false">B876*100/C876</f>
        <v>2024388.27307573</v>
      </c>
      <c r="E876" s="0" t="s">
        <v>818</v>
      </c>
    </row>
    <row r="877" customFormat="false" ht="15" hidden="false" customHeight="false" outlineLevel="0" collapsed="false">
      <c r="A877" s="0" t="s">
        <v>896</v>
      </c>
      <c r="B877" s="0" t="n">
        <v>1513669</v>
      </c>
      <c r="C877" s="0" t="n">
        <v>96</v>
      </c>
      <c r="D877" s="0" t="n">
        <f aca="false">B877*100/C877</f>
        <v>1576738.54166667</v>
      </c>
      <c r="E877" s="0" t="s">
        <v>818</v>
      </c>
    </row>
    <row r="878" customFormat="false" ht="15" hidden="false" customHeight="false" outlineLevel="0" collapsed="false">
      <c r="A878" s="0" t="s">
        <v>897</v>
      </c>
      <c r="B878" s="0" t="n">
        <v>1866071</v>
      </c>
      <c r="C878" s="0" t="n">
        <v>93.6</v>
      </c>
      <c r="D878" s="0" t="n">
        <f aca="false">B878*100/C878</f>
        <v>1993665.5982906</v>
      </c>
      <c r="E878" s="0" t="s">
        <v>818</v>
      </c>
    </row>
    <row r="879" customFormat="false" ht="15" hidden="false" customHeight="false" outlineLevel="0" collapsed="false">
      <c r="A879" s="0" t="s">
        <v>898</v>
      </c>
      <c r="B879" s="0" t="n">
        <v>1829863</v>
      </c>
      <c r="C879" s="0" t="n">
        <v>97.6</v>
      </c>
      <c r="D879" s="0" t="n">
        <f aca="false">B879*100/C879</f>
        <v>1874859.63114754</v>
      </c>
      <c r="E879" s="0" t="s">
        <v>818</v>
      </c>
    </row>
    <row r="880" customFormat="false" ht="15" hidden="false" customHeight="false" outlineLevel="0" collapsed="false">
      <c r="A880" s="0" t="s">
        <v>899</v>
      </c>
      <c r="B880" s="0" t="n">
        <v>1824858</v>
      </c>
      <c r="C880" s="0" t="n">
        <v>99.2</v>
      </c>
      <c r="D880" s="0" t="n">
        <f aca="false">B880*100/C880</f>
        <v>1839574.59677419</v>
      </c>
      <c r="E880" s="0" t="s">
        <v>818</v>
      </c>
    </row>
    <row r="881" customFormat="false" ht="15" hidden="false" customHeight="false" outlineLevel="0" collapsed="false">
      <c r="A881" s="0" t="s">
        <v>900</v>
      </c>
      <c r="B881" s="0" t="n">
        <v>796254</v>
      </c>
      <c r="C881" s="0" t="n">
        <v>52</v>
      </c>
      <c r="D881" s="0" t="n">
        <f aca="false">B881*100/C881</f>
        <v>1531257.69230769</v>
      </c>
      <c r="E881" s="0" t="s">
        <v>818</v>
      </c>
    </row>
    <row r="882" customFormat="false" ht="15" hidden="false" customHeight="false" outlineLevel="0" collapsed="false">
      <c r="A882" s="0" t="s">
        <v>901</v>
      </c>
      <c r="B882" s="0" t="n">
        <v>1453084</v>
      </c>
      <c r="C882" s="0" t="n">
        <v>95.2</v>
      </c>
      <c r="D882" s="0" t="n">
        <f aca="false">B882*100/C882</f>
        <v>1526348.7394958</v>
      </c>
      <c r="E882" s="0" t="s">
        <v>818</v>
      </c>
    </row>
    <row r="883" customFormat="false" ht="15" hidden="false" customHeight="false" outlineLevel="0" collapsed="false">
      <c r="A883" s="0" t="s">
        <v>902</v>
      </c>
      <c r="B883" s="0" t="n">
        <v>1340846</v>
      </c>
      <c r="C883" s="0" t="n">
        <v>89.6</v>
      </c>
      <c r="D883" s="0" t="n">
        <f aca="false">B883*100/C883</f>
        <v>1496479.91071429</v>
      </c>
      <c r="E883" s="0" t="s">
        <v>818</v>
      </c>
    </row>
    <row r="884" customFormat="false" ht="15" hidden="false" customHeight="false" outlineLevel="0" collapsed="false">
      <c r="A884" s="0" t="s">
        <v>903</v>
      </c>
      <c r="B884" s="0" t="n">
        <v>1927634</v>
      </c>
      <c r="C884" s="0" t="n">
        <v>100</v>
      </c>
      <c r="D884" s="0" t="n">
        <f aca="false">B884*100/C884</f>
        <v>1927634</v>
      </c>
      <c r="E884" s="0" t="s">
        <v>818</v>
      </c>
    </row>
    <row r="885" customFormat="false" ht="15" hidden="false" customHeight="false" outlineLevel="0" collapsed="false">
      <c r="A885" s="0" t="s">
        <v>904</v>
      </c>
      <c r="B885" s="0" t="n">
        <v>1958730</v>
      </c>
      <c r="C885" s="0" t="n">
        <v>96</v>
      </c>
      <c r="D885" s="0" t="n">
        <f aca="false">B885*100/C885</f>
        <v>2040343.75</v>
      </c>
      <c r="E885" s="0" t="s">
        <v>818</v>
      </c>
    </row>
    <row r="886" customFormat="false" ht="15" hidden="false" customHeight="false" outlineLevel="0" collapsed="false">
      <c r="A886" s="0" t="s">
        <v>905</v>
      </c>
      <c r="B886" s="0" t="n">
        <v>1969286</v>
      </c>
      <c r="C886" s="0" t="n">
        <v>99.6</v>
      </c>
      <c r="D886" s="0" t="n">
        <f aca="false">B886*100/C886</f>
        <v>1977194.77911647</v>
      </c>
      <c r="E886" s="0" t="s">
        <v>818</v>
      </c>
    </row>
    <row r="887" customFormat="false" ht="15" hidden="false" customHeight="false" outlineLevel="0" collapsed="false">
      <c r="A887" s="0" t="s">
        <v>906</v>
      </c>
      <c r="B887" s="0" t="n">
        <v>1977252</v>
      </c>
      <c r="C887" s="0" t="n">
        <v>99.94</v>
      </c>
      <c r="D887" s="0" t="n">
        <f aca="false">B887*100/C887</f>
        <v>1978439.06343806</v>
      </c>
      <c r="E887" s="0" t="s">
        <v>818</v>
      </c>
    </row>
    <row r="888" customFormat="false" ht="15" hidden="false" customHeight="false" outlineLevel="0" collapsed="false">
      <c r="A888" s="0" t="s">
        <v>907</v>
      </c>
      <c r="B888" s="0" t="n">
        <v>1894201</v>
      </c>
      <c r="C888" s="0" t="n">
        <v>100</v>
      </c>
      <c r="D888" s="0" t="n">
        <f aca="false">B888*100/C888</f>
        <v>1894201</v>
      </c>
      <c r="E888" s="0" t="s">
        <v>818</v>
      </c>
    </row>
    <row r="889" customFormat="false" ht="15" hidden="false" customHeight="false" outlineLevel="0" collapsed="false">
      <c r="A889" s="0" t="s">
        <v>908</v>
      </c>
      <c r="B889" s="0" t="n">
        <v>1891976</v>
      </c>
      <c r="C889" s="0" t="n">
        <v>100</v>
      </c>
      <c r="D889" s="0" t="n">
        <f aca="false">B889*100/C889</f>
        <v>1891976</v>
      </c>
      <c r="E889" s="0" t="s">
        <v>818</v>
      </c>
    </row>
    <row r="890" customFormat="false" ht="15" hidden="false" customHeight="false" outlineLevel="0" collapsed="false">
      <c r="A890" s="0" t="s">
        <v>909</v>
      </c>
      <c r="B890" s="0" t="n">
        <v>1915186</v>
      </c>
      <c r="C890" s="0" t="n">
        <v>100</v>
      </c>
      <c r="D890" s="0" t="n">
        <f aca="false">B890*100/C890</f>
        <v>1915186</v>
      </c>
      <c r="E890" s="0" t="s">
        <v>818</v>
      </c>
    </row>
    <row r="891" customFormat="false" ht="15" hidden="false" customHeight="false" outlineLevel="0" collapsed="false">
      <c r="A891" s="0" t="s">
        <v>910</v>
      </c>
      <c r="B891" s="0" t="n">
        <v>1997907</v>
      </c>
      <c r="C891" s="0" t="n">
        <v>99.2</v>
      </c>
      <c r="D891" s="0" t="n">
        <f aca="false">B891*100/C891</f>
        <v>2014019.15322581</v>
      </c>
      <c r="E891" s="0" t="s">
        <v>818</v>
      </c>
    </row>
    <row r="892" customFormat="false" ht="15" hidden="false" customHeight="false" outlineLevel="0" collapsed="false">
      <c r="A892" s="0" t="s">
        <v>911</v>
      </c>
      <c r="B892" s="0" t="n">
        <v>1977012</v>
      </c>
      <c r="C892" s="0" t="n">
        <v>99.2</v>
      </c>
      <c r="D892" s="0" t="n">
        <f aca="false">B892*100/C892</f>
        <v>1992955.64516129</v>
      </c>
      <c r="E892" s="0" t="s">
        <v>818</v>
      </c>
    </row>
    <row r="893" customFormat="false" ht="15" hidden="false" customHeight="false" outlineLevel="0" collapsed="false">
      <c r="A893" s="0" t="s">
        <v>912</v>
      </c>
      <c r="B893" s="0" t="n">
        <v>1982641</v>
      </c>
      <c r="C893" s="0" t="n">
        <v>100</v>
      </c>
      <c r="D893" s="0" t="n">
        <f aca="false">B893*100/C893</f>
        <v>1982641</v>
      </c>
      <c r="E893" s="0" t="s">
        <v>818</v>
      </c>
    </row>
    <row r="894" customFormat="false" ht="15" hidden="false" customHeight="false" outlineLevel="0" collapsed="false">
      <c r="A894" s="0" t="s">
        <v>913</v>
      </c>
      <c r="B894" s="0" t="n">
        <v>1979827</v>
      </c>
      <c r="C894" s="0" t="n">
        <v>100</v>
      </c>
      <c r="D894" s="0" t="n">
        <f aca="false">B894*100/C894</f>
        <v>1979827</v>
      </c>
      <c r="E894" s="0" t="s">
        <v>818</v>
      </c>
    </row>
    <row r="895" customFormat="false" ht="15" hidden="false" customHeight="false" outlineLevel="0" collapsed="false">
      <c r="A895" s="0" t="s">
        <v>914</v>
      </c>
      <c r="B895" s="0" t="n">
        <v>1873827</v>
      </c>
      <c r="C895" s="0" t="n">
        <v>94.4</v>
      </c>
      <c r="D895" s="0" t="n">
        <f aca="false">B895*100/C895</f>
        <v>1984986.22881356</v>
      </c>
      <c r="E895" s="0" t="s">
        <v>818</v>
      </c>
    </row>
    <row r="896" customFormat="false" ht="15" hidden="false" customHeight="false" outlineLevel="0" collapsed="false">
      <c r="A896" s="0" t="s">
        <v>915</v>
      </c>
      <c r="B896" s="0" t="n">
        <v>1593234</v>
      </c>
      <c r="C896" s="0" t="n">
        <v>72.36</v>
      </c>
      <c r="D896" s="0" t="n">
        <f aca="false">B896*100/C896</f>
        <v>2201815.92039801</v>
      </c>
      <c r="E896" s="0" t="s">
        <v>818</v>
      </c>
    </row>
    <row r="897" customFormat="false" ht="15" hidden="false" customHeight="false" outlineLevel="0" collapsed="false">
      <c r="A897" s="0" t="s">
        <v>916</v>
      </c>
      <c r="B897" s="0" t="n">
        <v>1260283</v>
      </c>
      <c r="C897" s="0" t="n">
        <v>74.95</v>
      </c>
      <c r="D897" s="0" t="n">
        <f aca="false">B897*100/C897</f>
        <v>1681498.33222148</v>
      </c>
      <c r="E897" s="0" t="s">
        <v>818</v>
      </c>
    </row>
    <row r="898" customFormat="false" ht="15" hidden="false" customHeight="false" outlineLevel="0" collapsed="false">
      <c r="A898" s="0" t="s">
        <v>917</v>
      </c>
      <c r="B898" s="0" t="n">
        <v>1116607</v>
      </c>
      <c r="C898" s="0" t="n">
        <v>71.41</v>
      </c>
      <c r="D898" s="0" t="n">
        <f aca="false">B898*100/C898</f>
        <v>1563656.35065117</v>
      </c>
      <c r="E898" s="0" t="s">
        <v>818</v>
      </c>
    </row>
    <row r="899" customFormat="false" ht="15" hidden="false" customHeight="false" outlineLevel="0" collapsed="false">
      <c r="A899" s="0" t="s">
        <v>918</v>
      </c>
      <c r="B899" s="0" t="n">
        <v>1061217</v>
      </c>
      <c r="C899" s="0" t="n">
        <v>59.08</v>
      </c>
      <c r="D899" s="0" t="n">
        <f aca="false">B899*100/C899</f>
        <v>1796237.30534868</v>
      </c>
      <c r="E899" s="0" t="s">
        <v>818</v>
      </c>
    </row>
    <row r="900" customFormat="false" ht="15" hidden="false" customHeight="false" outlineLevel="0" collapsed="false">
      <c r="A900" s="0" t="s">
        <v>919</v>
      </c>
      <c r="B900" s="0" t="n">
        <v>1412035</v>
      </c>
      <c r="C900" s="0" t="n">
        <v>85.2</v>
      </c>
      <c r="D900" s="0" t="n">
        <f aca="false">B900*100/C900</f>
        <v>1657318.07511737</v>
      </c>
      <c r="E900" s="0" t="s">
        <v>818</v>
      </c>
    </row>
    <row r="901" customFormat="false" ht="15" hidden="false" customHeight="false" outlineLevel="0" collapsed="false">
      <c r="A901" s="0" t="s">
        <v>920</v>
      </c>
      <c r="B901" s="0" t="n">
        <v>1320765</v>
      </c>
      <c r="C901" s="0" t="n">
        <v>71.2</v>
      </c>
      <c r="D901" s="0" t="n">
        <f aca="false">B901*100/C901</f>
        <v>1855007.02247191</v>
      </c>
      <c r="E901" s="0" t="s">
        <v>818</v>
      </c>
    </row>
    <row r="902" customFormat="false" ht="15" hidden="false" customHeight="false" outlineLevel="0" collapsed="false">
      <c r="A902" s="0" t="s">
        <v>921</v>
      </c>
      <c r="B902" s="0" t="n">
        <v>1420462</v>
      </c>
      <c r="C902" s="0" t="n">
        <v>73.78</v>
      </c>
      <c r="D902" s="0" t="n">
        <f aca="false">B902*100/C902</f>
        <v>1925267.01002982</v>
      </c>
      <c r="E902" s="0" t="s">
        <v>818</v>
      </c>
    </row>
    <row r="903" customFormat="false" ht="15" hidden="false" customHeight="false" outlineLevel="0" collapsed="false">
      <c r="A903" s="0" t="s">
        <v>922</v>
      </c>
      <c r="B903" s="0" t="n">
        <v>1491298</v>
      </c>
      <c r="C903" s="0" t="n">
        <v>88.07</v>
      </c>
      <c r="D903" s="0" t="n">
        <f aca="false">B903*100/C903</f>
        <v>1693309.86715113</v>
      </c>
      <c r="E903" s="0" t="s">
        <v>818</v>
      </c>
    </row>
    <row r="904" customFormat="false" ht="15" hidden="false" customHeight="false" outlineLevel="0" collapsed="false">
      <c r="A904" s="0" t="s">
        <v>923</v>
      </c>
      <c r="B904" s="0" t="n">
        <v>1564590</v>
      </c>
      <c r="C904" s="0" t="n">
        <v>88.8</v>
      </c>
      <c r="D904" s="0" t="n">
        <f aca="false">B904*100/C904</f>
        <v>1761925.67567568</v>
      </c>
      <c r="E904" s="0" t="s">
        <v>818</v>
      </c>
    </row>
    <row r="905" customFormat="false" ht="15" hidden="false" customHeight="false" outlineLevel="0" collapsed="false">
      <c r="A905" s="0" t="s">
        <v>924</v>
      </c>
      <c r="B905" s="0" t="n">
        <v>882456</v>
      </c>
      <c r="C905" s="0" t="n">
        <v>60.8</v>
      </c>
      <c r="D905" s="0" t="n">
        <f aca="false">B905*100/C905</f>
        <v>1451407.89473684</v>
      </c>
      <c r="E905" s="0" t="s">
        <v>818</v>
      </c>
    </row>
    <row r="906" customFormat="false" ht="15" hidden="false" customHeight="false" outlineLevel="0" collapsed="false">
      <c r="A906" s="0" t="s">
        <v>925</v>
      </c>
      <c r="B906" s="0" t="n">
        <v>1775111</v>
      </c>
      <c r="C906" s="0" t="n">
        <v>100</v>
      </c>
      <c r="D906" s="0" t="n">
        <f aca="false">B906*100/C906</f>
        <v>1775111</v>
      </c>
      <c r="E906" s="0" t="s">
        <v>818</v>
      </c>
    </row>
    <row r="907" customFormat="false" ht="15" hidden="false" customHeight="false" outlineLevel="0" collapsed="false">
      <c r="A907" s="0" t="s">
        <v>926</v>
      </c>
      <c r="B907" s="0" t="n">
        <v>1845737</v>
      </c>
      <c r="C907" s="0" t="n">
        <v>92</v>
      </c>
      <c r="D907" s="0" t="n">
        <f aca="false">B907*100/C907</f>
        <v>2006235.86956522</v>
      </c>
      <c r="E907" s="0" t="s">
        <v>818</v>
      </c>
    </row>
    <row r="908" customFormat="false" ht="15" hidden="false" customHeight="false" outlineLevel="0" collapsed="false">
      <c r="A908" s="0" t="s">
        <v>927</v>
      </c>
      <c r="B908" s="0" t="n">
        <v>2121268</v>
      </c>
      <c r="C908" s="0" t="n">
        <v>94.89</v>
      </c>
      <c r="D908" s="0" t="n">
        <f aca="false">B908*100/C908</f>
        <v>2235502.16039625</v>
      </c>
      <c r="E908" s="0" t="s">
        <v>818</v>
      </c>
    </row>
    <row r="909" customFormat="false" ht="15" hidden="false" customHeight="false" outlineLevel="0" collapsed="false">
      <c r="A909" s="0" t="s">
        <v>928</v>
      </c>
      <c r="B909" s="0" t="n">
        <v>1333839</v>
      </c>
      <c r="C909" s="0" t="n">
        <v>87.84</v>
      </c>
      <c r="D909" s="0" t="n">
        <f aca="false">B909*100/C909</f>
        <v>1518487.02185792</v>
      </c>
      <c r="E909" s="0" t="s">
        <v>818</v>
      </c>
    </row>
    <row r="910" customFormat="false" ht="15" hidden="false" customHeight="false" outlineLevel="0" collapsed="false">
      <c r="A910" s="0" t="s">
        <v>929</v>
      </c>
      <c r="B910" s="0" t="n">
        <v>1692015</v>
      </c>
      <c r="C910" s="0" t="n">
        <v>95.84</v>
      </c>
      <c r="D910" s="0" t="n">
        <f aca="false">B910*100/C910</f>
        <v>1765458.05509182</v>
      </c>
      <c r="E910" s="0" t="s">
        <v>818</v>
      </c>
    </row>
    <row r="911" customFormat="false" ht="15" hidden="false" customHeight="false" outlineLevel="0" collapsed="false">
      <c r="A911" s="0" t="s">
        <v>930</v>
      </c>
      <c r="B911" s="0" t="n">
        <v>1288197</v>
      </c>
      <c r="C911" s="0" t="n">
        <v>87.2</v>
      </c>
      <c r="D911" s="0" t="n">
        <f aca="false">B911*100/C911</f>
        <v>1477290.13761468</v>
      </c>
      <c r="E911" s="0" t="s">
        <v>818</v>
      </c>
    </row>
    <row r="912" customFormat="false" ht="15" hidden="false" customHeight="false" outlineLevel="0" collapsed="false">
      <c r="A912" s="0" t="s">
        <v>931</v>
      </c>
      <c r="B912" s="0" t="n">
        <v>1181864</v>
      </c>
      <c r="C912" s="0" t="n">
        <v>63.16</v>
      </c>
      <c r="D912" s="0" t="n">
        <f aca="false">B912*100/C912</f>
        <v>1871222.29259025</v>
      </c>
      <c r="E912" s="0" t="s">
        <v>818</v>
      </c>
    </row>
    <row r="913" customFormat="false" ht="15" hidden="false" customHeight="false" outlineLevel="0" collapsed="false">
      <c r="A913" s="0" t="s">
        <v>932</v>
      </c>
      <c r="B913" s="0" t="n">
        <v>1454655</v>
      </c>
      <c r="C913" s="0" t="n">
        <v>91.2</v>
      </c>
      <c r="D913" s="0" t="n">
        <f aca="false">B913*100/C913</f>
        <v>1595016.44736842</v>
      </c>
      <c r="E913" s="0" t="s">
        <v>818</v>
      </c>
    </row>
    <row r="914" customFormat="false" ht="15" hidden="false" customHeight="false" outlineLevel="0" collapsed="false">
      <c r="A914" s="0" t="s">
        <v>933</v>
      </c>
      <c r="B914" s="0" t="n">
        <v>1270383</v>
      </c>
      <c r="C914" s="0" t="n">
        <v>70.4</v>
      </c>
      <c r="D914" s="0" t="n">
        <f aca="false">B914*100/C914</f>
        <v>1804521.30681818</v>
      </c>
      <c r="E914" s="0" t="s">
        <v>818</v>
      </c>
    </row>
    <row r="915" customFormat="false" ht="15" hidden="false" customHeight="false" outlineLevel="0" collapsed="false">
      <c r="A915" s="0" t="s">
        <v>934</v>
      </c>
      <c r="B915" s="0" t="n">
        <v>1928911</v>
      </c>
      <c r="C915" s="0" t="n">
        <v>100</v>
      </c>
      <c r="D915" s="0" t="n">
        <f aca="false">B915*100/C915</f>
        <v>1928911</v>
      </c>
      <c r="E915" s="0" t="s">
        <v>818</v>
      </c>
    </row>
    <row r="916" customFormat="false" ht="15" hidden="false" customHeight="false" outlineLevel="0" collapsed="false">
      <c r="A916" s="0" t="s">
        <v>935</v>
      </c>
      <c r="B916" s="0" t="n">
        <v>1165485</v>
      </c>
      <c r="C916" s="0" t="n">
        <v>50.4</v>
      </c>
      <c r="D916" s="0" t="n">
        <f aca="false">B916*100/C916</f>
        <v>2312470.23809524</v>
      </c>
      <c r="E916" s="0" t="s">
        <v>818</v>
      </c>
    </row>
    <row r="917" customFormat="false" ht="15" hidden="false" customHeight="false" outlineLevel="0" collapsed="false">
      <c r="A917" s="0" t="s">
        <v>936</v>
      </c>
      <c r="B917" s="0" t="n">
        <v>1778482</v>
      </c>
      <c r="C917" s="0" t="n">
        <v>96</v>
      </c>
      <c r="D917" s="0" t="n">
        <f aca="false">B917*100/C917</f>
        <v>1852585.41666667</v>
      </c>
      <c r="E917" s="0" t="s">
        <v>818</v>
      </c>
    </row>
    <row r="918" customFormat="false" ht="15" hidden="false" customHeight="false" outlineLevel="0" collapsed="false">
      <c r="A918" s="0" t="s">
        <v>937</v>
      </c>
      <c r="B918" s="0" t="n">
        <v>1656627</v>
      </c>
      <c r="C918" s="0" t="n">
        <v>94.8</v>
      </c>
      <c r="D918" s="0" t="n">
        <f aca="false">B918*100/C918</f>
        <v>1747496.83544304</v>
      </c>
      <c r="E918" s="0" t="s">
        <v>818</v>
      </c>
    </row>
    <row r="919" customFormat="false" ht="15" hidden="false" customHeight="false" outlineLevel="0" collapsed="false">
      <c r="A919" s="0" t="s">
        <v>938</v>
      </c>
      <c r="B919" s="0" t="n">
        <v>1464176</v>
      </c>
      <c r="C919" s="0" t="n">
        <v>92.8</v>
      </c>
      <c r="D919" s="0" t="n">
        <f aca="false">B919*100/C919</f>
        <v>1577775.86206897</v>
      </c>
      <c r="E919" s="0" t="s">
        <v>818</v>
      </c>
    </row>
    <row r="920" customFormat="false" ht="15" hidden="false" customHeight="false" outlineLevel="0" collapsed="false">
      <c r="A920" s="0" t="s">
        <v>939</v>
      </c>
      <c r="B920" s="0" t="n">
        <v>1756420</v>
      </c>
      <c r="C920" s="0" t="n">
        <v>96.8</v>
      </c>
      <c r="D920" s="0" t="n">
        <f aca="false">B920*100/C920</f>
        <v>1814483.47107438</v>
      </c>
      <c r="E920" s="0" t="s">
        <v>818</v>
      </c>
    </row>
    <row r="921" customFormat="false" ht="15" hidden="false" customHeight="false" outlineLevel="0" collapsed="false">
      <c r="A921" s="0" t="s">
        <v>940</v>
      </c>
      <c r="B921" s="0" t="n">
        <v>1848921</v>
      </c>
      <c r="C921" s="0" t="n">
        <v>100</v>
      </c>
      <c r="D921" s="0" t="n">
        <f aca="false">B921*100/C921</f>
        <v>1848921</v>
      </c>
      <c r="E921" s="0" t="s">
        <v>818</v>
      </c>
    </row>
    <row r="922" customFormat="false" ht="15" hidden="false" customHeight="false" outlineLevel="0" collapsed="false">
      <c r="A922" s="0" t="s">
        <v>941</v>
      </c>
      <c r="B922" s="0" t="n">
        <v>1804149</v>
      </c>
      <c r="C922" s="0" t="n">
        <v>100</v>
      </c>
      <c r="D922" s="0" t="n">
        <f aca="false">B922*100/C922</f>
        <v>1804149</v>
      </c>
      <c r="E922" s="0" t="s">
        <v>818</v>
      </c>
    </row>
    <row r="923" customFormat="false" ht="15" hidden="false" customHeight="false" outlineLevel="0" collapsed="false">
      <c r="A923" s="0" t="s">
        <v>942</v>
      </c>
      <c r="B923" s="0" t="n">
        <v>1917457</v>
      </c>
      <c r="C923" s="0" t="n">
        <v>100</v>
      </c>
      <c r="D923" s="0" t="n">
        <f aca="false">B923*100/C923</f>
        <v>1917457</v>
      </c>
      <c r="E923" s="0" t="s">
        <v>818</v>
      </c>
    </row>
    <row r="924" customFormat="false" ht="15" hidden="false" customHeight="false" outlineLevel="0" collapsed="false">
      <c r="A924" s="0" t="s">
        <v>943</v>
      </c>
      <c r="B924" s="0" t="n">
        <v>1675139</v>
      </c>
      <c r="C924" s="0" t="n">
        <v>98.4</v>
      </c>
      <c r="D924" s="0" t="n">
        <f aca="false">B924*100/C924</f>
        <v>1702377.03252033</v>
      </c>
      <c r="E924" s="0" t="s">
        <v>818</v>
      </c>
    </row>
    <row r="925" customFormat="false" ht="15" hidden="false" customHeight="false" outlineLevel="0" collapsed="false">
      <c r="A925" s="0" t="s">
        <v>944</v>
      </c>
      <c r="B925" s="0" t="n">
        <v>1774359</v>
      </c>
      <c r="C925" s="0" t="n">
        <v>100</v>
      </c>
      <c r="D925" s="0" t="n">
        <f aca="false">B925*100/C925</f>
        <v>1774359</v>
      </c>
      <c r="E925" s="0" t="s">
        <v>818</v>
      </c>
    </row>
    <row r="926" customFormat="false" ht="15" hidden="false" customHeight="false" outlineLevel="0" collapsed="false">
      <c r="A926" s="0" t="s">
        <v>945</v>
      </c>
      <c r="B926" s="0" t="n">
        <v>1352402</v>
      </c>
      <c r="C926" s="0" t="n">
        <v>84.8</v>
      </c>
      <c r="D926" s="0" t="n">
        <f aca="false">B926*100/C926</f>
        <v>1594813.67924528</v>
      </c>
      <c r="E926" s="0" t="s">
        <v>818</v>
      </c>
    </row>
    <row r="927" customFormat="false" ht="15" hidden="false" customHeight="false" outlineLevel="0" collapsed="false">
      <c r="A927" s="0" t="s">
        <v>946</v>
      </c>
      <c r="B927" s="0" t="n">
        <v>1248067</v>
      </c>
      <c r="C927" s="0" t="n">
        <v>79.32</v>
      </c>
      <c r="D927" s="0" t="n">
        <f aca="false">B927*100/C927</f>
        <v>1573458.14422592</v>
      </c>
      <c r="E927" s="0" t="s">
        <v>818</v>
      </c>
    </row>
    <row r="928" customFormat="false" ht="15" hidden="false" customHeight="false" outlineLevel="0" collapsed="false">
      <c r="A928" s="0" t="s">
        <v>947</v>
      </c>
      <c r="B928" s="0" t="n">
        <v>1152277</v>
      </c>
      <c r="C928" s="0" t="n">
        <v>72.07</v>
      </c>
      <c r="D928" s="0" t="n">
        <f aca="false">B928*100/C928</f>
        <v>1598830.30387124</v>
      </c>
      <c r="E928" s="0" t="s">
        <v>818</v>
      </c>
    </row>
    <row r="929" customFormat="false" ht="15" hidden="false" customHeight="false" outlineLevel="0" collapsed="false">
      <c r="A929" s="0" t="s">
        <v>948</v>
      </c>
      <c r="B929" s="0" t="n">
        <v>1484390</v>
      </c>
      <c r="C929" s="0" t="n">
        <v>77.49</v>
      </c>
      <c r="D929" s="0" t="n">
        <f aca="false">B929*100/C929</f>
        <v>1915589.10827204</v>
      </c>
      <c r="E929" s="0" t="s">
        <v>818</v>
      </c>
    </row>
    <row r="930" customFormat="false" ht="15" hidden="false" customHeight="false" outlineLevel="0" collapsed="false">
      <c r="A930" s="0" t="s">
        <v>949</v>
      </c>
      <c r="B930" s="0" t="n">
        <v>1373114</v>
      </c>
      <c r="C930" s="0" t="n">
        <v>75.42</v>
      </c>
      <c r="D930" s="0" t="n">
        <f aca="false">B930*100/C930</f>
        <v>1820623.17687616</v>
      </c>
      <c r="E930" s="0" t="s">
        <v>818</v>
      </c>
    </row>
    <row r="931" customFormat="false" ht="15" hidden="false" customHeight="false" outlineLevel="0" collapsed="false">
      <c r="A931" s="0" t="s">
        <v>950</v>
      </c>
      <c r="B931" s="0" t="n">
        <v>1846844</v>
      </c>
      <c r="C931" s="0" t="n">
        <v>98.4</v>
      </c>
      <c r="D931" s="0" t="n">
        <f aca="false">B931*100/C931</f>
        <v>1876873.98373984</v>
      </c>
      <c r="E931" s="0" t="s">
        <v>818</v>
      </c>
    </row>
    <row r="932" customFormat="false" ht="15" hidden="false" customHeight="false" outlineLevel="0" collapsed="false">
      <c r="A932" s="0" t="s">
        <v>951</v>
      </c>
      <c r="B932" s="0" t="n">
        <v>1600273</v>
      </c>
      <c r="C932" s="0" t="n">
        <v>94.43</v>
      </c>
      <c r="D932" s="0" t="n">
        <f aca="false">B932*100/C932</f>
        <v>1694665.89007731</v>
      </c>
      <c r="E932" s="0" t="s">
        <v>818</v>
      </c>
    </row>
    <row r="933" customFormat="false" ht="15" hidden="false" customHeight="false" outlineLevel="0" collapsed="false">
      <c r="A933" s="0" t="s">
        <v>952</v>
      </c>
      <c r="B933" s="0" t="n">
        <v>1579869</v>
      </c>
      <c r="C933" s="0" t="n">
        <v>87.12</v>
      </c>
      <c r="D933" s="0" t="n">
        <f aca="false">B933*100/C933</f>
        <v>1813440.08264463</v>
      </c>
      <c r="E933" s="0" t="s">
        <v>818</v>
      </c>
    </row>
    <row r="934" customFormat="false" ht="15" hidden="false" customHeight="false" outlineLevel="0" collapsed="false">
      <c r="A934" s="0" t="s">
        <v>953</v>
      </c>
      <c r="B934" s="0" t="n">
        <v>1850618</v>
      </c>
      <c r="C934" s="0" t="n">
        <v>100</v>
      </c>
      <c r="D934" s="0" t="n">
        <f aca="false">B934*100/C934</f>
        <v>1850618</v>
      </c>
      <c r="E934" s="0" t="s">
        <v>818</v>
      </c>
    </row>
    <row r="935" customFormat="false" ht="15" hidden="false" customHeight="false" outlineLevel="0" collapsed="false">
      <c r="A935" s="0" t="s">
        <v>954</v>
      </c>
      <c r="B935" s="0" t="n">
        <v>1756846</v>
      </c>
      <c r="C935" s="0" t="n">
        <v>98</v>
      </c>
      <c r="D935" s="0" t="n">
        <f aca="false">B935*100/C935</f>
        <v>1792700</v>
      </c>
      <c r="E935" s="0" t="s">
        <v>818</v>
      </c>
    </row>
    <row r="936" customFormat="false" ht="15" hidden="false" customHeight="false" outlineLevel="0" collapsed="false">
      <c r="A936" s="0" t="s">
        <v>955</v>
      </c>
      <c r="B936" s="0" t="n">
        <v>1518772</v>
      </c>
      <c r="C936" s="0" t="n">
        <v>88.94</v>
      </c>
      <c r="D936" s="0" t="n">
        <f aca="false">B936*100/C936</f>
        <v>1707636.60894985</v>
      </c>
      <c r="E936" s="0" t="s">
        <v>818</v>
      </c>
    </row>
    <row r="937" customFormat="false" ht="15" hidden="false" customHeight="false" outlineLevel="0" collapsed="false">
      <c r="A937" s="0" t="s">
        <v>956</v>
      </c>
      <c r="B937" s="0" t="n">
        <v>1745375</v>
      </c>
      <c r="C937" s="0" t="n">
        <v>96</v>
      </c>
      <c r="D937" s="0" t="n">
        <f aca="false">B937*100/C937</f>
        <v>1818098.95833333</v>
      </c>
      <c r="E937" s="0" t="s">
        <v>818</v>
      </c>
    </row>
    <row r="938" customFormat="false" ht="15" hidden="false" customHeight="false" outlineLevel="0" collapsed="false">
      <c r="A938" s="0" t="s">
        <v>957</v>
      </c>
      <c r="B938" s="0" t="n">
        <v>1762308</v>
      </c>
      <c r="C938" s="0" t="n">
        <v>100</v>
      </c>
      <c r="D938" s="0" t="n">
        <f aca="false">B938*100/C938</f>
        <v>1762308</v>
      </c>
      <c r="E938" s="0" t="s">
        <v>818</v>
      </c>
    </row>
    <row r="939" customFormat="false" ht="15" hidden="false" customHeight="false" outlineLevel="0" collapsed="false">
      <c r="A939" s="0" t="s">
        <v>958</v>
      </c>
      <c r="B939" s="0" t="n">
        <v>1838755</v>
      </c>
      <c r="C939" s="0" t="n">
        <v>99.2</v>
      </c>
      <c r="D939" s="0" t="n">
        <f aca="false">B939*100/C939</f>
        <v>1853583.66935484</v>
      </c>
      <c r="E939" s="0" t="s">
        <v>818</v>
      </c>
    </row>
    <row r="940" customFormat="false" ht="15" hidden="false" customHeight="false" outlineLevel="0" collapsed="false">
      <c r="A940" s="0" t="s">
        <v>959</v>
      </c>
      <c r="B940" s="0" t="n">
        <v>1763524</v>
      </c>
      <c r="C940" s="0" t="n">
        <v>95.84</v>
      </c>
      <c r="D940" s="0" t="n">
        <f aca="false">B940*100/C940</f>
        <v>1840070.95158598</v>
      </c>
      <c r="E940" s="0" t="s">
        <v>818</v>
      </c>
    </row>
    <row r="941" customFormat="false" ht="15" hidden="false" customHeight="false" outlineLevel="0" collapsed="false">
      <c r="A941" s="0" t="s">
        <v>960</v>
      </c>
      <c r="B941" s="0" t="n">
        <v>1847186</v>
      </c>
      <c r="C941" s="0" t="n">
        <v>98.4</v>
      </c>
      <c r="D941" s="0" t="n">
        <f aca="false">B941*100/C941</f>
        <v>1877221.54471545</v>
      </c>
      <c r="E941" s="0" t="s">
        <v>818</v>
      </c>
    </row>
    <row r="942" customFormat="false" ht="15" hidden="false" customHeight="false" outlineLevel="0" collapsed="false">
      <c r="A942" s="0" t="s">
        <v>961</v>
      </c>
      <c r="B942" s="0" t="n">
        <v>1866518</v>
      </c>
      <c r="C942" s="0" t="n">
        <v>99.2</v>
      </c>
      <c r="D942" s="0" t="n">
        <f aca="false">B942*100/C942</f>
        <v>1881570.56451613</v>
      </c>
      <c r="E942" s="0" t="s">
        <v>818</v>
      </c>
    </row>
    <row r="943" customFormat="false" ht="15" hidden="false" customHeight="false" outlineLevel="0" collapsed="false">
      <c r="A943" s="0" t="s">
        <v>962</v>
      </c>
      <c r="B943" s="0" t="n">
        <v>1156856</v>
      </c>
      <c r="C943" s="0" t="n">
        <v>63.61</v>
      </c>
      <c r="D943" s="0" t="n">
        <f aca="false">B943*100/C943</f>
        <v>1818670.02043704</v>
      </c>
      <c r="E943" s="0" t="s">
        <v>818</v>
      </c>
    </row>
    <row r="944" customFormat="false" ht="15" hidden="false" customHeight="false" outlineLevel="0" collapsed="false">
      <c r="A944" s="0" t="s">
        <v>963</v>
      </c>
      <c r="B944" s="0" t="n">
        <v>1843983</v>
      </c>
      <c r="C944" s="0" t="n">
        <v>100</v>
      </c>
      <c r="D944" s="0" t="n">
        <f aca="false">B944*100/C944</f>
        <v>1843983</v>
      </c>
      <c r="E944" s="0" t="s">
        <v>818</v>
      </c>
    </row>
    <row r="945" customFormat="false" ht="15" hidden="false" customHeight="false" outlineLevel="0" collapsed="false">
      <c r="A945" s="0" t="s">
        <v>964</v>
      </c>
      <c r="B945" s="0" t="n">
        <v>1849997</v>
      </c>
      <c r="C945" s="0" t="n">
        <v>99.2</v>
      </c>
      <c r="D945" s="0" t="n">
        <f aca="false">B945*100/C945</f>
        <v>1864916.33064516</v>
      </c>
      <c r="E945" s="0" t="s">
        <v>818</v>
      </c>
    </row>
    <row r="946" customFormat="false" ht="15" hidden="false" customHeight="false" outlineLevel="0" collapsed="false">
      <c r="A946" s="0" t="s">
        <v>965</v>
      </c>
      <c r="B946" s="0" t="n">
        <v>1907324</v>
      </c>
      <c r="C946" s="0" t="n">
        <v>100</v>
      </c>
      <c r="D946" s="0" t="n">
        <f aca="false">B946*100/C946</f>
        <v>1907324</v>
      </c>
      <c r="E946" s="0" t="s">
        <v>818</v>
      </c>
    </row>
    <row r="947" customFormat="false" ht="15" hidden="false" customHeight="false" outlineLevel="0" collapsed="false">
      <c r="A947" s="0" t="s">
        <v>966</v>
      </c>
      <c r="B947" s="0" t="n">
        <v>1563584</v>
      </c>
      <c r="C947" s="0" t="n">
        <v>94.13</v>
      </c>
      <c r="D947" s="0" t="n">
        <f aca="false">B947*100/C947</f>
        <v>1661089.98193987</v>
      </c>
      <c r="E947" s="0" t="s">
        <v>818</v>
      </c>
    </row>
    <row r="948" customFormat="false" ht="15" hidden="false" customHeight="false" outlineLevel="0" collapsed="false">
      <c r="A948" s="0" t="s">
        <v>967</v>
      </c>
      <c r="B948" s="0" t="n">
        <v>1657153</v>
      </c>
      <c r="C948" s="0" t="n">
        <v>95.2</v>
      </c>
      <c r="D948" s="0" t="n">
        <f aca="false">B948*100/C948</f>
        <v>1740706.93277311</v>
      </c>
      <c r="E948" s="0" t="s">
        <v>818</v>
      </c>
    </row>
    <row r="949" customFormat="false" ht="15" hidden="false" customHeight="false" outlineLevel="0" collapsed="false">
      <c r="A949" s="0" t="s">
        <v>968</v>
      </c>
      <c r="B949" s="0" t="n">
        <v>1494662</v>
      </c>
      <c r="C949" s="0" t="n">
        <v>89.6</v>
      </c>
      <c r="D949" s="0" t="n">
        <f aca="false">B949*100/C949</f>
        <v>1668149.55357143</v>
      </c>
      <c r="E949" s="0" t="s">
        <v>818</v>
      </c>
    </row>
    <row r="950" customFormat="false" ht="15" hidden="false" customHeight="false" outlineLevel="0" collapsed="false">
      <c r="A950" s="0" t="s">
        <v>969</v>
      </c>
      <c r="B950" s="0" t="n">
        <v>1843748</v>
      </c>
      <c r="C950" s="0" t="n">
        <v>100</v>
      </c>
      <c r="D950" s="0" t="n">
        <f aca="false">B950*100/C950</f>
        <v>1843748</v>
      </c>
      <c r="E950" s="0" t="s">
        <v>818</v>
      </c>
    </row>
    <row r="951" customFormat="false" ht="15" hidden="false" customHeight="false" outlineLevel="0" collapsed="false">
      <c r="A951" s="0" t="s">
        <v>970</v>
      </c>
      <c r="B951" s="0" t="n">
        <v>1897505</v>
      </c>
      <c r="C951" s="0" t="n">
        <v>100</v>
      </c>
      <c r="D951" s="0" t="n">
        <f aca="false">B951*100/C951</f>
        <v>1897505</v>
      </c>
      <c r="E951" s="0" t="s">
        <v>818</v>
      </c>
    </row>
    <row r="952" customFormat="false" ht="15" hidden="false" customHeight="false" outlineLevel="0" collapsed="false">
      <c r="A952" s="0" t="s">
        <v>971</v>
      </c>
      <c r="B952" s="0" t="n">
        <v>1548402</v>
      </c>
      <c r="C952" s="0" t="n">
        <v>86.8</v>
      </c>
      <c r="D952" s="0" t="n">
        <f aca="false">B952*100/C952</f>
        <v>1783873.2718894</v>
      </c>
      <c r="E952" s="0" t="s">
        <v>818</v>
      </c>
    </row>
    <row r="953" customFormat="false" ht="15" hidden="false" customHeight="false" outlineLevel="0" collapsed="false">
      <c r="A953" s="0" t="s">
        <v>972</v>
      </c>
      <c r="B953" s="0" t="n">
        <v>1106468</v>
      </c>
      <c r="C953" s="0" t="n">
        <v>52.8</v>
      </c>
      <c r="D953" s="0" t="n">
        <f aca="false">B953*100/C953</f>
        <v>2095583.33333333</v>
      </c>
      <c r="E953" s="0" t="s">
        <v>818</v>
      </c>
    </row>
    <row r="954" customFormat="false" ht="15" hidden="false" customHeight="false" outlineLevel="0" collapsed="false">
      <c r="A954" s="0" t="s">
        <v>973</v>
      </c>
      <c r="B954" s="0" t="n">
        <v>1519869</v>
      </c>
      <c r="C954" s="0" t="n">
        <v>52.8</v>
      </c>
      <c r="D954" s="0" t="n">
        <f aca="false">B954*100/C954</f>
        <v>2878539.77272727</v>
      </c>
      <c r="E954" s="0" t="s">
        <v>818</v>
      </c>
    </row>
    <row r="955" customFormat="false" ht="15" hidden="false" customHeight="false" outlineLevel="0" collapsed="false">
      <c r="A955" s="0" t="s">
        <v>974</v>
      </c>
      <c r="B955" s="0" t="n">
        <v>1761681</v>
      </c>
      <c r="C955" s="0" t="n">
        <v>100</v>
      </c>
      <c r="D955" s="0" t="n">
        <f aca="false">B955*100/C955</f>
        <v>1761681</v>
      </c>
      <c r="E955" s="0" t="s">
        <v>818</v>
      </c>
    </row>
    <row r="956" customFormat="false" ht="15" hidden="false" customHeight="false" outlineLevel="0" collapsed="false">
      <c r="A956" s="0" t="s">
        <v>975</v>
      </c>
      <c r="B956" s="0" t="n">
        <v>1827032</v>
      </c>
      <c r="C956" s="0" t="n">
        <v>100</v>
      </c>
      <c r="D956" s="0" t="n">
        <f aca="false">B956*100/C956</f>
        <v>1827032</v>
      </c>
      <c r="E956" s="0" t="s">
        <v>818</v>
      </c>
    </row>
    <row r="957" customFormat="false" ht="15" hidden="false" customHeight="false" outlineLevel="0" collapsed="false">
      <c r="A957" s="0" t="s">
        <v>976</v>
      </c>
      <c r="B957" s="0" t="n">
        <v>1896773</v>
      </c>
      <c r="C957" s="0" t="n">
        <v>100</v>
      </c>
      <c r="D957" s="0" t="n">
        <f aca="false">B957*100/C957</f>
        <v>1896773</v>
      </c>
      <c r="E957" s="0" t="s">
        <v>818</v>
      </c>
    </row>
    <row r="958" customFormat="false" ht="15" hidden="false" customHeight="false" outlineLevel="0" collapsed="false">
      <c r="A958" s="0" t="s">
        <v>977</v>
      </c>
      <c r="B958" s="0" t="n">
        <v>1290725</v>
      </c>
      <c r="C958" s="0" t="n">
        <v>76.8</v>
      </c>
      <c r="D958" s="0" t="n">
        <f aca="false">B958*100/C958</f>
        <v>1680631.51041667</v>
      </c>
      <c r="E958" s="0" t="s">
        <v>818</v>
      </c>
    </row>
    <row r="959" customFormat="false" ht="15" hidden="false" customHeight="false" outlineLevel="0" collapsed="false">
      <c r="A959" s="0" t="s">
        <v>978</v>
      </c>
      <c r="B959" s="0" t="n">
        <v>1863698</v>
      </c>
      <c r="C959" s="0" t="n">
        <v>99.6</v>
      </c>
      <c r="D959" s="0" t="n">
        <f aca="false">B959*100/C959</f>
        <v>1871182.73092369</v>
      </c>
      <c r="E959" s="0" t="s">
        <v>818</v>
      </c>
    </row>
    <row r="960" customFormat="false" ht="15" hidden="false" customHeight="false" outlineLevel="0" collapsed="false">
      <c r="A960" s="0" t="s">
        <v>979</v>
      </c>
      <c r="B960" s="0" t="n">
        <v>1047455</v>
      </c>
      <c r="C960" s="0" t="n">
        <v>68.8</v>
      </c>
      <c r="D960" s="0" t="n">
        <f aca="false">B960*100/C960</f>
        <v>1522463.6627907</v>
      </c>
      <c r="E960" s="0" t="s">
        <v>818</v>
      </c>
    </row>
    <row r="961" customFormat="false" ht="15" hidden="false" customHeight="false" outlineLevel="0" collapsed="false">
      <c r="A961" s="0" t="s">
        <v>980</v>
      </c>
      <c r="B961" s="0" t="n">
        <v>1364380</v>
      </c>
      <c r="C961" s="0" t="n">
        <v>64</v>
      </c>
      <c r="D961" s="0" t="n">
        <f aca="false">B961*100/C961</f>
        <v>2131843.75</v>
      </c>
      <c r="E961" s="0" t="s">
        <v>818</v>
      </c>
    </row>
    <row r="962" customFormat="false" ht="15" hidden="false" customHeight="false" outlineLevel="0" collapsed="false">
      <c r="A962" s="0" t="s">
        <v>981</v>
      </c>
      <c r="B962" s="0" t="n">
        <v>1836920</v>
      </c>
      <c r="C962" s="0" t="n">
        <v>100</v>
      </c>
      <c r="D962" s="0" t="n">
        <f aca="false">B962*100/C962</f>
        <v>1836920</v>
      </c>
      <c r="E962" s="0" t="s">
        <v>818</v>
      </c>
    </row>
    <row r="963" customFormat="false" ht="15" hidden="false" customHeight="false" outlineLevel="0" collapsed="false">
      <c r="A963" s="0" t="s">
        <v>982</v>
      </c>
      <c r="B963" s="0" t="n">
        <v>1219109</v>
      </c>
      <c r="C963" s="0" t="n">
        <v>71.47</v>
      </c>
      <c r="D963" s="0" t="n">
        <f aca="false">B963*100/C963</f>
        <v>1705763.25731076</v>
      </c>
      <c r="E963" s="0" t="s">
        <v>818</v>
      </c>
    </row>
    <row r="964" customFormat="false" ht="15" hidden="false" customHeight="false" outlineLevel="0" collapsed="false">
      <c r="A964" s="0" t="s">
        <v>983</v>
      </c>
      <c r="B964" s="0" t="n">
        <v>1330316</v>
      </c>
      <c r="C964" s="0" t="n">
        <v>81.6</v>
      </c>
      <c r="D964" s="0" t="n">
        <f aca="false">B964*100/C964</f>
        <v>1630289.21568627</v>
      </c>
      <c r="E964" s="0" t="s">
        <v>818</v>
      </c>
    </row>
    <row r="965" customFormat="false" ht="15" hidden="false" customHeight="false" outlineLevel="0" collapsed="false">
      <c r="A965" s="0" t="s">
        <v>984</v>
      </c>
      <c r="B965" s="0" t="n">
        <v>1801715</v>
      </c>
      <c r="C965" s="0" t="n">
        <v>100</v>
      </c>
      <c r="D965" s="0" t="n">
        <f aca="false">B965*100/C965</f>
        <v>1801715</v>
      </c>
      <c r="E965" s="0" t="s">
        <v>818</v>
      </c>
    </row>
    <row r="966" customFormat="false" ht="15" hidden="false" customHeight="false" outlineLevel="0" collapsed="false">
      <c r="A966" s="0" t="s">
        <v>985</v>
      </c>
      <c r="B966" s="0" t="n">
        <v>1772260</v>
      </c>
      <c r="C966" s="0" t="n">
        <v>100</v>
      </c>
      <c r="D966" s="0" t="n">
        <f aca="false">B966*100/C966</f>
        <v>1772260</v>
      </c>
      <c r="E966" s="0" t="s">
        <v>818</v>
      </c>
    </row>
    <row r="967" customFormat="false" ht="15" hidden="false" customHeight="false" outlineLevel="0" collapsed="false">
      <c r="A967" s="0" t="s">
        <v>986</v>
      </c>
      <c r="B967" s="0" t="n">
        <v>1753526</v>
      </c>
      <c r="C967" s="0" t="n">
        <v>99.6</v>
      </c>
      <c r="D967" s="0" t="n">
        <f aca="false">B967*100/C967</f>
        <v>1760568.27309237</v>
      </c>
      <c r="E967" s="0" t="s">
        <v>818</v>
      </c>
    </row>
    <row r="968" customFormat="false" ht="15" hidden="false" customHeight="false" outlineLevel="0" collapsed="false">
      <c r="A968" s="0" t="s">
        <v>987</v>
      </c>
      <c r="B968" s="0" t="n">
        <v>1925687</v>
      </c>
      <c r="C968" s="0" t="n">
        <v>100</v>
      </c>
      <c r="D968" s="0" t="n">
        <f aca="false">B968*100/C968</f>
        <v>1925687</v>
      </c>
      <c r="E968" s="0" t="s">
        <v>818</v>
      </c>
    </row>
    <row r="969" customFormat="false" ht="15" hidden="false" customHeight="false" outlineLevel="0" collapsed="false">
      <c r="A969" s="0" t="s">
        <v>988</v>
      </c>
      <c r="B969" s="0" t="n">
        <v>1158940</v>
      </c>
      <c r="C969" s="0" t="n">
        <v>53.43</v>
      </c>
      <c r="D969" s="0" t="n">
        <f aca="false">B969*100/C969</f>
        <v>2169081.04061389</v>
      </c>
      <c r="E969" s="0" t="s">
        <v>818</v>
      </c>
    </row>
    <row r="970" customFormat="false" ht="15" hidden="false" customHeight="false" outlineLevel="0" collapsed="false">
      <c r="A970" s="0" t="s">
        <v>989</v>
      </c>
      <c r="B970" s="0" t="n">
        <v>1746602</v>
      </c>
      <c r="C970" s="0" t="n">
        <v>96</v>
      </c>
      <c r="D970" s="0" t="n">
        <f aca="false">B970*100/C970</f>
        <v>1819377.08333333</v>
      </c>
      <c r="E970" s="0" t="s">
        <v>818</v>
      </c>
    </row>
    <row r="971" customFormat="false" ht="15" hidden="false" customHeight="false" outlineLevel="0" collapsed="false">
      <c r="A971" s="0" t="s">
        <v>990</v>
      </c>
      <c r="B971" s="0" t="n">
        <v>1864557</v>
      </c>
      <c r="C971" s="0" t="n">
        <v>100</v>
      </c>
      <c r="D971" s="0" t="n">
        <f aca="false">B971*100/C971</f>
        <v>1864557</v>
      </c>
      <c r="E971" s="0" t="s">
        <v>818</v>
      </c>
    </row>
    <row r="972" customFormat="false" ht="15" hidden="false" customHeight="false" outlineLevel="0" collapsed="false">
      <c r="A972" s="0" t="s">
        <v>991</v>
      </c>
      <c r="B972" s="0" t="n">
        <v>1684154</v>
      </c>
      <c r="C972" s="0" t="n">
        <v>93.6</v>
      </c>
      <c r="D972" s="0" t="n">
        <f aca="false">B972*100/C972</f>
        <v>1799309.82905983</v>
      </c>
      <c r="E972" s="0" t="s">
        <v>818</v>
      </c>
    </row>
    <row r="973" customFormat="false" ht="15" hidden="false" customHeight="false" outlineLevel="0" collapsed="false">
      <c r="A973" s="0" t="s">
        <v>992</v>
      </c>
      <c r="B973" s="0" t="n">
        <v>1858824</v>
      </c>
      <c r="C973" s="0" t="n">
        <v>100</v>
      </c>
      <c r="D973" s="0" t="n">
        <f aca="false">B973*100/C973</f>
        <v>1858824</v>
      </c>
      <c r="E973" s="0" t="s">
        <v>818</v>
      </c>
    </row>
    <row r="974" customFormat="false" ht="15" hidden="false" customHeight="false" outlineLevel="0" collapsed="false">
      <c r="A974" s="0" t="s">
        <v>993</v>
      </c>
      <c r="B974" s="0" t="n">
        <v>1856402</v>
      </c>
      <c r="C974" s="0" t="n">
        <v>97.2</v>
      </c>
      <c r="D974" s="0" t="n">
        <f aca="false">B974*100/C974</f>
        <v>1909878.60082305</v>
      </c>
      <c r="E974" s="0" t="s">
        <v>818</v>
      </c>
    </row>
    <row r="975" customFormat="false" ht="15" hidden="false" customHeight="false" outlineLevel="0" collapsed="false">
      <c r="A975" s="0" t="s">
        <v>994</v>
      </c>
      <c r="B975" s="0" t="n">
        <v>1657550</v>
      </c>
      <c r="C975" s="0" t="n">
        <v>95.2</v>
      </c>
      <c r="D975" s="0" t="n">
        <f aca="false">B975*100/C975</f>
        <v>1741123.94957983</v>
      </c>
      <c r="E975" s="0" t="s">
        <v>818</v>
      </c>
    </row>
    <row r="976" customFormat="false" ht="15" hidden="false" customHeight="false" outlineLevel="0" collapsed="false">
      <c r="A976" s="0" t="s">
        <v>995</v>
      </c>
      <c r="B976" s="0" t="n">
        <v>1942883</v>
      </c>
      <c r="C976" s="0" t="n">
        <v>100</v>
      </c>
      <c r="D976" s="0" t="n">
        <f aca="false">B976*100/C976</f>
        <v>1942883</v>
      </c>
      <c r="E976" s="0" t="s">
        <v>818</v>
      </c>
    </row>
    <row r="977" customFormat="false" ht="15" hidden="false" customHeight="false" outlineLevel="0" collapsed="false">
      <c r="A977" s="0" t="s">
        <v>996</v>
      </c>
      <c r="B977" s="0" t="n">
        <v>1766033</v>
      </c>
      <c r="C977" s="0" t="n">
        <v>99.2</v>
      </c>
      <c r="D977" s="0" t="n">
        <f aca="false">B977*100/C977</f>
        <v>1780275.2016129</v>
      </c>
      <c r="E977" s="0" t="s">
        <v>818</v>
      </c>
    </row>
    <row r="978" customFormat="false" ht="15" hidden="false" customHeight="false" outlineLevel="0" collapsed="false">
      <c r="A978" s="0" t="s">
        <v>997</v>
      </c>
      <c r="B978" s="0" t="n">
        <v>1926538</v>
      </c>
      <c r="C978" s="0" t="n">
        <v>100</v>
      </c>
      <c r="D978" s="0" t="n">
        <f aca="false">B978*100/C978</f>
        <v>1926538</v>
      </c>
      <c r="E978" s="0" t="s">
        <v>818</v>
      </c>
    </row>
    <row r="979" customFormat="false" ht="15" hidden="false" customHeight="false" outlineLevel="0" collapsed="false">
      <c r="A979" s="0" t="s">
        <v>998</v>
      </c>
      <c r="B979" s="0" t="n">
        <v>1694340</v>
      </c>
      <c r="C979" s="0" t="n">
        <v>96</v>
      </c>
      <c r="D979" s="0" t="n">
        <f aca="false">B979*100/C979</f>
        <v>1764937.5</v>
      </c>
      <c r="E979" s="0" t="s">
        <v>818</v>
      </c>
    </row>
    <row r="980" customFormat="false" ht="15" hidden="false" customHeight="false" outlineLevel="0" collapsed="false">
      <c r="A980" s="0" t="s">
        <v>999</v>
      </c>
      <c r="B980" s="0" t="n">
        <v>1946478</v>
      </c>
      <c r="C980" s="0" t="n">
        <v>100</v>
      </c>
      <c r="D980" s="0" t="n">
        <f aca="false">B980*100/C980</f>
        <v>1946478</v>
      </c>
      <c r="E980" s="0" t="s">
        <v>818</v>
      </c>
    </row>
    <row r="981" customFormat="false" ht="15" hidden="false" customHeight="false" outlineLevel="0" collapsed="false">
      <c r="A981" s="0" t="s">
        <v>1000</v>
      </c>
      <c r="B981" s="0" t="n">
        <v>978113</v>
      </c>
      <c r="C981" s="0" t="n">
        <v>58.4</v>
      </c>
      <c r="D981" s="0" t="n">
        <f aca="false">B981*100/C981</f>
        <v>1674851.02739726</v>
      </c>
      <c r="E981" s="0" t="s">
        <v>818</v>
      </c>
    </row>
    <row r="982" customFormat="false" ht="15" hidden="false" customHeight="false" outlineLevel="0" collapsed="false">
      <c r="A982" s="0" t="s">
        <v>1001</v>
      </c>
      <c r="B982" s="0" t="n">
        <v>1698558</v>
      </c>
      <c r="C982" s="0" t="n">
        <v>100</v>
      </c>
      <c r="D982" s="0" t="n">
        <f aca="false">B982*100/C982</f>
        <v>1698558</v>
      </c>
      <c r="E982" s="0" t="s">
        <v>818</v>
      </c>
    </row>
    <row r="983" customFormat="false" ht="15" hidden="false" customHeight="false" outlineLevel="0" collapsed="false">
      <c r="A983" s="0" t="s">
        <v>1002</v>
      </c>
      <c r="B983" s="0" t="n">
        <v>1909185</v>
      </c>
      <c r="C983" s="0" t="n">
        <v>100</v>
      </c>
      <c r="D983" s="0" t="n">
        <f aca="false">B983*100/C983</f>
        <v>1909185</v>
      </c>
      <c r="E983" s="0" t="s">
        <v>818</v>
      </c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4453125" defaultRowHeight="12.8" zeroHeight="false" outlineLevelRow="0" outlineLevelCol="0"/>
  <cols>
    <col collapsed="false" customWidth="true" hidden="false" outlineLevel="0" max="1" min="1" style="0" width="30.79"/>
    <col collapsed="false" customWidth="true" hidden="false" outlineLevel="0" max="2" min="2" style="0" width="86.58"/>
    <col collapsed="false" customWidth="true" hidden="false" outlineLevel="0" max="4" min="3" style="0" width="7.75"/>
    <col collapsed="false" customWidth="true" hidden="false" outlineLevel="0" max="5" min="5" style="0" width="11.06"/>
    <col collapsed="false" customWidth="true" hidden="false" outlineLevel="0" max="6" min="6" style="0" width="5.11"/>
    <col collapsed="false" customWidth="true" hidden="false" outlineLevel="0" max="8" min="7" style="0" width="13.15"/>
    <col collapsed="false" customWidth="true" hidden="false" outlineLevel="0" max="9" min="9" style="0" width="27.04"/>
    <col collapsed="false" customWidth="true" hidden="false" outlineLevel="0" max="11" min="10" style="0" width="8.74"/>
    <col collapsed="false" customWidth="true" hidden="false" outlineLevel="0" max="12" min="12" style="0" width="6.1"/>
    <col collapsed="false" customWidth="true" hidden="false" outlineLevel="0" max="13" min="13" style="0" width="12.27"/>
    <col collapsed="false" customWidth="true" hidden="false" outlineLevel="0" max="14" min="14" style="0" width="13.26"/>
    <col collapsed="false" customWidth="true" hidden="false" outlineLevel="0" max="15" min="15" style="0" width="15.47"/>
  </cols>
  <sheetData>
    <row r="1" s="2" customFormat="true" ht="13.8" hidden="false" customHeight="false" outlineLevel="0" collapsed="false">
      <c r="A1" s="14" t="s">
        <v>1003</v>
      </c>
      <c r="B1" s="14" t="s">
        <v>1004</v>
      </c>
      <c r="C1" s="14" t="s">
        <v>1005</v>
      </c>
      <c r="D1" s="14" t="s">
        <v>1006</v>
      </c>
      <c r="E1" s="14" t="s">
        <v>1007</v>
      </c>
      <c r="F1" s="14" t="s">
        <v>1008</v>
      </c>
      <c r="G1" s="14" t="s">
        <v>1009</v>
      </c>
      <c r="H1" s="14" t="s">
        <v>1010</v>
      </c>
      <c r="I1" s="14" t="s">
        <v>1011</v>
      </c>
      <c r="J1" s="14" t="s">
        <v>1012</v>
      </c>
      <c r="K1" s="14" t="s">
        <v>1013</v>
      </c>
      <c r="L1" s="14" t="s">
        <v>1014</v>
      </c>
      <c r="M1" s="14" t="s">
        <v>1015</v>
      </c>
      <c r="N1" s="14" t="s">
        <v>1016</v>
      </c>
      <c r="O1" s="14" t="s">
        <v>1017</v>
      </c>
    </row>
    <row r="2" customFormat="false" ht="13.8" hidden="false" customHeight="false" outlineLevel="0" collapsed="false">
      <c r="A2" s="15" t="s">
        <v>1018</v>
      </c>
      <c r="B2" s="15" t="s">
        <v>1019</v>
      </c>
      <c r="C2" s="15" t="n">
        <v>1.7E-008</v>
      </c>
      <c r="D2" s="15" t="n">
        <v>1.8E-006</v>
      </c>
      <c r="E2" s="15" t="n">
        <v>1.9E-005</v>
      </c>
      <c r="F2" s="15" t="n">
        <v>1</v>
      </c>
      <c r="G2" s="15" t="n">
        <v>1</v>
      </c>
      <c r="H2" s="15" t="n">
        <v>1</v>
      </c>
      <c r="I2" s="15" t="n">
        <v>0</v>
      </c>
      <c r="J2" s="15" t="n">
        <v>0</v>
      </c>
      <c r="K2" s="15" t="n">
        <v>0.05</v>
      </c>
      <c r="L2" s="15" t="s">
        <v>1020</v>
      </c>
      <c r="M2" s="15" t="n">
        <v>-10001</v>
      </c>
      <c r="N2" s="15" t="n">
        <v>0</v>
      </c>
      <c r="O2" s="15" t="n">
        <v>1</v>
      </c>
    </row>
    <row r="3" customFormat="false" ht="13.8" hidden="false" customHeight="false" outlineLevel="0" collapsed="false">
      <c r="A3" s="15" t="s">
        <v>1021</v>
      </c>
      <c r="B3" s="15"/>
      <c r="C3" s="15" t="n">
        <v>1.7E-008</v>
      </c>
      <c r="D3" s="15" t="n">
        <v>1.8E-006</v>
      </c>
      <c r="E3" s="15" t="n">
        <v>1.9E-005</v>
      </c>
      <c r="F3" s="15" t="n">
        <v>1</v>
      </c>
      <c r="G3" s="15" t="n">
        <v>1</v>
      </c>
      <c r="H3" s="15" t="n">
        <v>1</v>
      </c>
      <c r="I3" s="15" t="n">
        <v>0</v>
      </c>
      <c r="J3" s="15" t="n">
        <v>0</v>
      </c>
      <c r="K3" s="15" t="n">
        <v>0.05</v>
      </c>
      <c r="L3" s="15" t="s">
        <v>1020</v>
      </c>
      <c r="M3" s="15" t="n">
        <v>-10001</v>
      </c>
      <c r="N3" s="15" t="n">
        <v>0</v>
      </c>
      <c r="O3" s="15" t="n">
        <v>1</v>
      </c>
    </row>
    <row r="4" customFormat="false" ht="13.8" hidden="false" customHeight="false" outlineLevel="0" collapsed="false">
      <c r="A4" s="15" t="s">
        <v>1022</v>
      </c>
      <c r="B4" s="15" t="s">
        <v>1023</v>
      </c>
      <c r="C4" s="15" t="n">
        <v>1.7E-008</v>
      </c>
      <c r="D4" s="15" t="n">
        <v>1.8E-006</v>
      </c>
      <c r="E4" s="15" t="n">
        <v>1.9E-005</v>
      </c>
      <c r="F4" s="15" t="n">
        <v>1</v>
      </c>
      <c r="G4" s="15" t="n">
        <v>1</v>
      </c>
      <c r="H4" s="15" t="n">
        <v>1</v>
      </c>
      <c r="I4" s="15" t="n">
        <v>240</v>
      </c>
      <c r="J4" s="15" t="n">
        <v>22.03</v>
      </c>
      <c r="K4" s="15" t="n">
        <v>9156.89</v>
      </c>
      <c r="L4" s="15" t="s">
        <v>1020</v>
      </c>
      <c r="M4" s="15" t="n">
        <v>10001</v>
      </c>
      <c r="N4" s="15" t="n">
        <v>1</v>
      </c>
      <c r="O4" s="15" t="n">
        <v>0</v>
      </c>
    </row>
    <row r="5" customFormat="false" ht="13.8" hidden="false" customHeight="false" outlineLevel="0" collapsed="false">
      <c r="A5" s="15" t="s">
        <v>1021</v>
      </c>
      <c r="B5" s="15"/>
      <c r="C5" s="15" t="n">
        <v>1.7E-008</v>
      </c>
      <c r="D5" s="15" t="n">
        <v>1.8E-006</v>
      </c>
      <c r="E5" s="15" t="n">
        <v>1.9E-005</v>
      </c>
      <c r="F5" s="15" t="n">
        <v>1</v>
      </c>
      <c r="G5" s="15" t="n">
        <v>1</v>
      </c>
      <c r="H5" s="15" t="n">
        <v>1</v>
      </c>
      <c r="I5" s="15" t="n">
        <v>0</v>
      </c>
      <c r="J5" s="15" t="n">
        <v>0</v>
      </c>
      <c r="K5" s="15" t="n">
        <v>0.05</v>
      </c>
      <c r="L5" s="15" t="s">
        <v>1020</v>
      </c>
      <c r="M5" s="15" t="n">
        <v>-10001</v>
      </c>
      <c r="N5" s="15" t="n">
        <v>0</v>
      </c>
      <c r="O5" s="15" t="n">
        <v>1</v>
      </c>
    </row>
    <row r="6" customFormat="false" ht="13.8" hidden="false" customHeight="false" outlineLevel="0" collapsed="false">
      <c r="A6" s="15" t="s">
        <v>1024</v>
      </c>
      <c r="B6" s="15" t="s">
        <v>1025</v>
      </c>
      <c r="C6" s="15" t="n">
        <v>1.7E-008</v>
      </c>
      <c r="D6" s="15" t="n">
        <v>1.8E-006</v>
      </c>
      <c r="E6" s="15" t="n">
        <v>1.9E-005</v>
      </c>
      <c r="F6" s="15" t="n">
        <v>1</v>
      </c>
      <c r="G6" s="15" t="n">
        <v>1</v>
      </c>
      <c r="H6" s="15" t="n">
        <v>1</v>
      </c>
      <c r="I6" s="15" t="n">
        <v>240</v>
      </c>
      <c r="J6" s="15" t="n">
        <v>22.03</v>
      </c>
      <c r="K6" s="15" t="n">
        <v>9156.89</v>
      </c>
      <c r="L6" s="15" t="s">
        <v>1020</v>
      </c>
      <c r="M6" s="15" t="n">
        <v>10001</v>
      </c>
      <c r="N6" s="15" t="n">
        <v>1</v>
      </c>
      <c r="O6" s="15" t="n">
        <v>0</v>
      </c>
    </row>
    <row r="7" customFormat="false" ht="13.8" hidden="false" customHeight="false" outlineLevel="0" collapsed="false">
      <c r="A7" s="15" t="s">
        <v>1026</v>
      </c>
      <c r="B7" s="15" t="s">
        <v>1027</v>
      </c>
      <c r="C7" s="15" t="n">
        <v>1.7E-008</v>
      </c>
      <c r="D7" s="15" t="n">
        <v>1.8E-006</v>
      </c>
      <c r="E7" s="15" t="n">
        <v>1.9E-005</v>
      </c>
      <c r="F7" s="15" t="n">
        <v>1</v>
      </c>
      <c r="G7" s="15" t="n">
        <v>1</v>
      </c>
      <c r="H7" s="15" t="n">
        <v>1</v>
      </c>
      <c r="I7" s="15" t="n">
        <v>0</v>
      </c>
      <c r="J7" s="15" t="n">
        <v>0</v>
      </c>
      <c r="K7" s="15" t="n">
        <v>0.05</v>
      </c>
      <c r="L7" s="15" t="s">
        <v>1020</v>
      </c>
      <c r="M7" s="15" t="n">
        <v>-10001</v>
      </c>
      <c r="N7" s="15" t="n">
        <v>0</v>
      </c>
      <c r="O7" s="15" t="n">
        <v>1</v>
      </c>
    </row>
    <row r="8" customFormat="false" ht="13.8" hidden="false" customHeight="false" outlineLevel="0" collapsed="false">
      <c r="A8" s="15" t="s">
        <v>1028</v>
      </c>
      <c r="B8" s="15" t="s">
        <v>1029</v>
      </c>
      <c r="C8" s="15" t="n">
        <v>1.7E-008</v>
      </c>
      <c r="D8" s="15" t="n">
        <v>1.8E-006</v>
      </c>
      <c r="E8" s="15" t="n">
        <v>1.9E-005</v>
      </c>
      <c r="F8" s="15" t="n">
        <v>1</v>
      </c>
      <c r="G8" s="15" t="n">
        <v>1</v>
      </c>
      <c r="H8" s="15" t="n">
        <v>1</v>
      </c>
      <c r="I8" s="15" t="n">
        <v>0</v>
      </c>
      <c r="J8" s="15" t="n">
        <v>0</v>
      </c>
      <c r="K8" s="15" t="n">
        <v>0.05</v>
      </c>
      <c r="L8" s="15" t="s">
        <v>1020</v>
      </c>
      <c r="M8" s="15" t="n">
        <v>-10001</v>
      </c>
      <c r="N8" s="15" t="n">
        <v>0</v>
      </c>
      <c r="O8" s="15" t="n">
        <v>1</v>
      </c>
    </row>
    <row r="9" customFormat="false" ht="13.8" hidden="false" customHeight="false" outlineLevel="0" collapsed="false">
      <c r="A9" s="15" t="s">
        <v>1021</v>
      </c>
      <c r="B9" s="15"/>
      <c r="C9" s="15" t="n">
        <v>1.7E-008</v>
      </c>
      <c r="D9" s="15" t="n">
        <v>1.8E-006</v>
      </c>
      <c r="E9" s="15" t="n">
        <v>1.9E-005</v>
      </c>
      <c r="F9" s="15" t="n">
        <v>1</v>
      </c>
      <c r="G9" s="15" t="n">
        <v>1</v>
      </c>
      <c r="H9" s="15" t="n">
        <v>1</v>
      </c>
      <c r="I9" s="15" t="n">
        <v>0</v>
      </c>
      <c r="J9" s="15" t="n">
        <v>0</v>
      </c>
      <c r="K9" s="15" t="n">
        <v>0.05</v>
      </c>
      <c r="L9" s="15" t="s">
        <v>1020</v>
      </c>
      <c r="M9" s="15" t="n">
        <v>-10001</v>
      </c>
      <c r="N9" s="15" t="n">
        <v>0</v>
      </c>
      <c r="O9" s="15" t="n">
        <v>1</v>
      </c>
    </row>
    <row r="10" customFormat="false" ht="13.8" hidden="false" customHeight="false" outlineLevel="0" collapsed="false">
      <c r="A10" s="15" t="s">
        <v>1030</v>
      </c>
      <c r="B10" s="15" t="s">
        <v>1031</v>
      </c>
      <c r="C10" s="15" t="n">
        <v>1.7E-008</v>
      </c>
      <c r="D10" s="15" t="n">
        <v>1.8E-006</v>
      </c>
      <c r="E10" s="15" t="n">
        <v>1.9E-005</v>
      </c>
      <c r="F10" s="15" t="n">
        <v>1</v>
      </c>
      <c r="G10" s="15" t="n">
        <v>1</v>
      </c>
      <c r="H10" s="15" t="n">
        <v>1</v>
      </c>
      <c r="I10" s="15" t="n">
        <v>0</v>
      </c>
      <c r="J10" s="15" t="n">
        <v>0</v>
      </c>
      <c r="K10" s="15" t="n">
        <v>0.05</v>
      </c>
      <c r="L10" s="15" t="s">
        <v>1020</v>
      </c>
      <c r="M10" s="15" t="n">
        <v>-10001</v>
      </c>
      <c r="N10" s="15" t="n">
        <v>0</v>
      </c>
      <c r="O10" s="15" t="n">
        <v>1</v>
      </c>
    </row>
    <row r="11" customFormat="false" ht="13.8" hidden="false" customHeight="false" outlineLevel="0" collapsed="false">
      <c r="A11" s="15" t="s">
        <v>1032</v>
      </c>
      <c r="B11" s="15" t="s">
        <v>1027</v>
      </c>
      <c r="C11" s="15" t="n">
        <v>1.7E-008</v>
      </c>
      <c r="D11" s="15" t="n">
        <v>1.8E-006</v>
      </c>
      <c r="E11" s="15" t="n">
        <v>1.9E-005</v>
      </c>
      <c r="F11" s="15" t="n">
        <v>1</v>
      </c>
      <c r="G11" s="15" t="n">
        <v>1</v>
      </c>
      <c r="H11" s="15" t="n">
        <v>1</v>
      </c>
      <c r="I11" s="15" t="n">
        <v>0</v>
      </c>
      <c r="J11" s="15" t="n">
        <v>0</v>
      </c>
      <c r="K11" s="15" t="n">
        <v>0.05</v>
      </c>
      <c r="L11" s="15" t="s">
        <v>1020</v>
      </c>
      <c r="M11" s="15" t="n">
        <v>-10001</v>
      </c>
      <c r="N11" s="15" t="n">
        <v>0</v>
      </c>
      <c r="O11" s="15" t="n">
        <v>1</v>
      </c>
    </row>
    <row r="12" customFormat="false" ht="13.8" hidden="false" customHeight="false" outlineLevel="0" collapsed="false">
      <c r="A12" s="15" t="s">
        <v>1033</v>
      </c>
      <c r="B12" s="15" t="s">
        <v>1034</v>
      </c>
      <c r="C12" s="15" t="n">
        <v>1.7E-008</v>
      </c>
      <c r="D12" s="15" t="n">
        <v>1.8E-006</v>
      </c>
      <c r="E12" s="15" t="n">
        <v>1.9E-005</v>
      </c>
      <c r="F12" s="15" t="n">
        <v>1</v>
      </c>
      <c r="G12" s="15" t="n">
        <v>1</v>
      </c>
      <c r="H12" s="15" t="n">
        <v>1</v>
      </c>
      <c r="I12" s="15" t="n">
        <v>0</v>
      </c>
      <c r="J12" s="15" t="n">
        <v>0</v>
      </c>
      <c r="K12" s="15" t="n">
        <v>0.05</v>
      </c>
      <c r="L12" s="15" t="s">
        <v>1020</v>
      </c>
      <c r="M12" s="15" t="n">
        <v>-10001</v>
      </c>
      <c r="N12" s="15" t="n">
        <v>0</v>
      </c>
      <c r="O12" s="15" t="n">
        <v>1</v>
      </c>
    </row>
    <row r="13" customFormat="false" ht="13.8" hidden="false" customHeight="false" outlineLevel="0" collapsed="false">
      <c r="A13" s="15" t="s">
        <v>1035</v>
      </c>
      <c r="B13" s="15" t="s">
        <v>1036</v>
      </c>
      <c r="C13" s="15" t="n">
        <v>1.1E-007</v>
      </c>
      <c r="D13" s="15" t="n">
        <v>5.1E-006</v>
      </c>
      <c r="E13" s="15" t="n">
        <v>0.00012</v>
      </c>
      <c r="F13" s="15" t="n">
        <v>0.97</v>
      </c>
      <c r="G13" s="15" t="n">
        <v>0.91</v>
      </c>
      <c r="H13" s="15" t="n">
        <v>1</v>
      </c>
      <c r="I13" s="15" t="n">
        <v>0</v>
      </c>
      <c r="J13" s="15" t="n">
        <v>0</v>
      </c>
      <c r="K13" s="15" t="n">
        <v>0.05</v>
      </c>
      <c r="L13" s="15" t="n">
        <v>7.76</v>
      </c>
      <c r="M13" s="15" t="n">
        <v>-9412.76</v>
      </c>
      <c r="N13" s="15" t="n">
        <v>0</v>
      </c>
      <c r="O13" s="15" t="n">
        <v>0.94</v>
      </c>
    </row>
    <row r="14" customFormat="false" ht="13.8" hidden="false" customHeight="false" outlineLevel="0" collapsed="false">
      <c r="A14" s="15" t="s">
        <v>1037</v>
      </c>
      <c r="B14" s="15" t="s">
        <v>1038</v>
      </c>
      <c r="C14" s="15" t="n">
        <v>1.1E-007</v>
      </c>
      <c r="D14" s="15" t="n">
        <v>5.1E-006</v>
      </c>
      <c r="E14" s="15" t="n">
        <v>0.00012</v>
      </c>
      <c r="F14" s="15" t="n">
        <v>0.97</v>
      </c>
      <c r="G14" s="15" t="n">
        <v>0.91</v>
      </c>
      <c r="H14" s="15" t="n">
        <v>1</v>
      </c>
      <c r="I14" s="15" t="n">
        <v>0</v>
      </c>
      <c r="J14" s="15" t="n">
        <v>0</v>
      </c>
      <c r="K14" s="15" t="n">
        <v>0.05</v>
      </c>
      <c r="L14" s="15" t="n">
        <v>7.76</v>
      </c>
      <c r="M14" s="15" t="n">
        <v>-9412.76</v>
      </c>
      <c r="N14" s="15" t="n">
        <v>0</v>
      </c>
      <c r="O14" s="15" t="n">
        <v>0.94</v>
      </c>
    </row>
    <row r="15" customFormat="false" ht="13.8" hidden="false" customHeight="false" outlineLevel="0" collapsed="false">
      <c r="A15" s="15" t="s">
        <v>1021</v>
      </c>
      <c r="B15" s="15"/>
      <c r="C15" s="15" t="n">
        <v>1.1E-007</v>
      </c>
      <c r="D15" s="15" t="n">
        <v>5.1E-006</v>
      </c>
      <c r="E15" s="15" t="n">
        <v>0.00012</v>
      </c>
      <c r="F15" s="15" t="n">
        <v>0.97</v>
      </c>
      <c r="G15" s="15" t="n">
        <v>0.91</v>
      </c>
      <c r="H15" s="15" t="n">
        <v>1</v>
      </c>
      <c r="I15" s="15" t="n">
        <v>0</v>
      </c>
      <c r="J15" s="15" t="n">
        <v>0</v>
      </c>
      <c r="K15" s="15" t="n">
        <v>0.05</v>
      </c>
      <c r="L15" s="15" t="n">
        <v>7.76</v>
      </c>
      <c r="M15" s="15" t="n">
        <v>-9412.76</v>
      </c>
      <c r="N15" s="15" t="n">
        <v>0</v>
      </c>
      <c r="O15" s="15" t="n">
        <v>0.94</v>
      </c>
    </row>
    <row r="16" customFormat="false" ht="13.8" hidden="false" customHeight="false" outlineLevel="0" collapsed="false">
      <c r="A16" s="15" t="s">
        <v>1039</v>
      </c>
      <c r="B16" s="15" t="s">
        <v>1040</v>
      </c>
      <c r="C16" s="15" t="n">
        <v>1.1E-007</v>
      </c>
      <c r="D16" s="15" t="n">
        <v>5.1E-006</v>
      </c>
      <c r="E16" s="15" t="n">
        <v>0.00012</v>
      </c>
      <c r="F16" s="15" t="n">
        <v>0.97</v>
      </c>
      <c r="G16" s="15" t="n">
        <v>0.91</v>
      </c>
      <c r="H16" s="15" t="n">
        <v>1</v>
      </c>
      <c r="I16" s="15" t="n">
        <v>0</v>
      </c>
      <c r="J16" s="15" t="n">
        <v>0</v>
      </c>
      <c r="K16" s="15" t="n">
        <v>0.05</v>
      </c>
      <c r="L16" s="15" t="n">
        <v>7.76</v>
      </c>
      <c r="M16" s="15" t="n">
        <v>-9412.76</v>
      </c>
      <c r="N16" s="15" t="n">
        <v>0</v>
      </c>
      <c r="O16" s="15" t="n">
        <v>0.94</v>
      </c>
    </row>
    <row r="17" customFormat="false" ht="13.8" hidden="false" customHeight="false" outlineLevel="0" collapsed="false">
      <c r="A17" s="15" t="s">
        <v>1021</v>
      </c>
      <c r="B17" s="15"/>
      <c r="C17" s="15" t="n">
        <v>1.1E-007</v>
      </c>
      <c r="D17" s="15" t="n">
        <v>5.1E-006</v>
      </c>
      <c r="E17" s="15" t="n">
        <v>0.00013</v>
      </c>
      <c r="F17" s="15" t="n">
        <v>0.97</v>
      </c>
      <c r="G17" s="15" t="n">
        <v>0.91</v>
      </c>
      <c r="H17" s="15" t="n">
        <v>1</v>
      </c>
      <c r="I17" s="15" t="n">
        <v>0</v>
      </c>
      <c r="J17" s="15" t="n">
        <v>0</v>
      </c>
      <c r="K17" s="15" t="n">
        <v>0.05</v>
      </c>
      <c r="L17" s="15" t="n">
        <v>7.5</v>
      </c>
      <c r="M17" s="15" t="n">
        <v>-15.98</v>
      </c>
      <c r="N17" s="15" t="n">
        <v>0.06</v>
      </c>
      <c r="O17" s="15" t="n">
        <v>1</v>
      </c>
    </row>
    <row r="18" customFormat="false" ht="13.8" hidden="false" customHeight="false" outlineLevel="0" collapsed="false">
      <c r="A18" s="15" t="s">
        <v>1041</v>
      </c>
      <c r="B18" s="15" t="s">
        <v>1042</v>
      </c>
      <c r="C18" s="15" t="n">
        <v>1.1E-007</v>
      </c>
      <c r="D18" s="15" t="n">
        <v>5.1E-006</v>
      </c>
      <c r="E18" s="15" t="n">
        <v>0.00013</v>
      </c>
      <c r="F18" s="15" t="n">
        <v>0.97</v>
      </c>
      <c r="G18" s="15" t="n">
        <v>0.91</v>
      </c>
      <c r="H18" s="15" t="n">
        <v>1</v>
      </c>
      <c r="I18" s="15" t="n">
        <v>0</v>
      </c>
      <c r="J18" s="15" t="n">
        <v>0</v>
      </c>
      <c r="K18" s="15" t="n">
        <v>0.05</v>
      </c>
      <c r="L18" s="15" t="n">
        <v>7.5</v>
      </c>
      <c r="M18" s="15" t="n">
        <v>-15.98</v>
      </c>
      <c r="N18" s="15" t="n">
        <v>0.06</v>
      </c>
      <c r="O18" s="15" t="n">
        <v>1</v>
      </c>
    </row>
    <row r="19" customFormat="false" ht="13.8" hidden="false" customHeight="false" outlineLevel="0" collapsed="false">
      <c r="A19" s="15" t="s">
        <v>1043</v>
      </c>
      <c r="B19" s="15" t="s">
        <v>1044</v>
      </c>
      <c r="C19" s="15" t="n">
        <v>1.1E-007</v>
      </c>
      <c r="D19" s="15" t="n">
        <v>5.1E-006</v>
      </c>
      <c r="E19" s="15" t="n">
        <v>0.00013</v>
      </c>
      <c r="F19" s="15" t="n">
        <v>0.97</v>
      </c>
      <c r="G19" s="15" t="n">
        <v>0.91</v>
      </c>
      <c r="H19" s="15" t="n">
        <v>1</v>
      </c>
      <c r="I19" s="15" t="n">
        <v>240</v>
      </c>
      <c r="J19" s="15" t="n">
        <v>22.03</v>
      </c>
      <c r="K19" s="15" t="n">
        <v>9156.89</v>
      </c>
      <c r="L19" s="15" t="n">
        <v>7.5</v>
      </c>
      <c r="M19" s="15" t="n">
        <v>9376</v>
      </c>
      <c r="N19" s="15" t="n">
        <v>0.94</v>
      </c>
      <c r="O19" s="15" t="n">
        <v>0</v>
      </c>
    </row>
    <row r="20" customFormat="false" ht="13.8" hidden="false" customHeight="false" outlineLevel="0" collapsed="false">
      <c r="A20" s="15" t="s">
        <v>1045</v>
      </c>
      <c r="B20" s="15" t="s">
        <v>1046</v>
      </c>
      <c r="C20" s="15" t="n">
        <v>1.1E-007</v>
      </c>
      <c r="D20" s="15" t="n">
        <v>5.1E-006</v>
      </c>
      <c r="E20" s="15" t="n">
        <v>0.00013</v>
      </c>
      <c r="F20" s="15" t="n">
        <v>0.97</v>
      </c>
      <c r="G20" s="15" t="n">
        <v>0.91</v>
      </c>
      <c r="H20" s="15" t="n">
        <v>1</v>
      </c>
      <c r="I20" s="15" t="n">
        <v>0</v>
      </c>
      <c r="J20" s="15" t="n">
        <v>0</v>
      </c>
      <c r="K20" s="15" t="n">
        <v>0.05</v>
      </c>
      <c r="L20" s="15" t="n">
        <v>7.5</v>
      </c>
      <c r="M20" s="15" t="n">
        <v>-15.98</v>
      </c>
      <c r="N20" s="15" t="n">
        <v>0.06</v>
      </c>
      <c r="O20" s="15" t="n">
        <v>1</v>
      </c>
    </row>
    <row r="21" customFormat="false" ht="13.8" hidden="false" customHeight="false" outlineLevel="0" collapsed="false">
      <c r="A21" s="15" t="s">
        <v>1047</v>
      </c>
      <c r="B21" s="15" t="s">
        <v>1048</v>
      </c>
      <c r="C21" s="15" t="n">
        <v>1.1E-007</v>
      </c>
      <c r="D21" s="15" t="n">
        <v>5.1E-006</v>
      </c>
      <c r="E21" s="15" t="n">
        <v>0.00013</v>
      </c>
      <c r="F21" s="15" t="n">
        <v>0.97</v>
      </c>
      <c r="G21" s="15" t="n">
        <v>0.91</v>
      </c>
      <c r="H21" s="15" t="n">
        <v>1</v>
      </c>
      <c r="I21" s="15" t="n">
        <v>240</v>
      </c>
      <c r="J21" s="15" t="n">
        <v>22.03</v>
      </c>
      <c r="K21" s="15" t="n">
        <v>9156.89</v>
      </c>
      <c r="L21" s="15" t="n">
        <v>7.5</v>
      </c>
      <c r="M21" s="15" t="n">
        <v>9376</v>
      </c>
      <c r="N21" s="15" t="n">
        <v>0.94</v>
      </c>
      <c r="O21" s="15" t="n">
        <v>0</v>
      </c>
    </row>
    <row r="22" customFormat="false" ht="13.8" hidden="false" customHeight="false" outlineLevel="0" collapsed="false">
      <c r="A22" s="15" t="s">
        <v>1049</v>
      </c>
      <c r="B22" s="15" t="s">
        <v>1050</v>
      </c>
      <c r="C22" s="15" t="n">
        <v>1.1E-007</v>
      </c>
      <c r="D22" s="15" t="n">
        <v>5.1E-006</v>
      </c>
      <c r="E22" s="15" t="n">
        <v>0.00013</v>
      </c>
      <c r="F22" s="15" t="n">
        <v>0.97</v>
      </c>
      <c r="G22" s="15" t="n">
        <v>0.91</v>
      </c>
      <c r="H22" s="15" t="n">
        <v>1</v>
      </c>
      <c r="I22" s="15" t="n">
        <v>240</v>
      </c>
      <c r="J22" s="15" t="n">
        <v>22.03</v>
      </c>
      <c r="K22" s="15" t="n">
        <v>9156.89</v>
      </c>
      <c r="L22" s="15" t="n">
        <v>7.5</v>
      </c>
      <c r="M22" s="15" t="n">
        <v>9376</v>
      </c>
      <c r="N22" s="15" t="n">
        <v>0.94</v>
      </c>
      <c r="O22" s="15" t="n">
        <v>0</v>
      </c>
    </row>
    <row r="23" customFormat="false" ht="13.8" hidden="false" customHeight="false" outlineLevel="0" collapsed="false">
      <c r="A23" s="15" t="s">
        <v>1051</v>
      </c>
      <c r="B23" s="15" t="s">
        <v>1052</v>
      </c>
      <c r="C23" s="15" t="n">
        <v>1.1E-007</v>
      </c>
      <c r="D23" s="15" t="n">
        <v>5.1E-006</v>
      </c>
      <c r="E23" s="15" t="n">
        <v>0.00013</v>
      </c>
      <c r="F23" s="15" t="n">
        <v>0.97</v>
      </c>
      <c r="G23" s="15" t="n">
        <v>0.91</v>
      </c>
      <c r="H23" s="15" t="n">
        <v>1</v>
      </c>
      <c r="I23" s="15" t="n">
        <v>240</v>
      </c>
      <c r="J23" s="15" t="n">
        <v>22.03</v>
      </c>
      <c r="K23" s="15" t="n">
        <v>9156.89</v>
      </c>
      <c r="L23" s="15" t="n">
        <v>7.5</v>
      </c>
      <c r="M23" s="15" t="n">
        <v>9376</v>
      </c>
      <c r="N23" s="15" t="n">
        <v>0.94</v>
      </c>
      <c r="O23" s="15" t="n">
        <v>0</v>
      </c>
    </row>
    <row r="24" customFormat="false" ht="13.8" hidden="false" customHeight="false" outlineLevel="0" collapsed="false">
      <c r="A24" s="15" t="s">
        <v>1053</v>
      </c>
      <c r="B24" s="15" t="s">
        <v>1054</v>
      </c>
      <c r="C24" s="15" t="n">
        <v>1.1E-007</v>
      </c>
      <c r="D24" s="15" t="n">
        <v>5.1E-006</v>
      </c>
      <c r="E24" s="15" t="n">
        <v>0.00013</v>
      </c>
      <c r="F24" s="15" t="n">
        <v>0.97</v>
      </c>
      <c r="G24" s="15" t="n">
        <v>0.91</v>
      </c>
      <c r="H24" s="15" t="n">
        <v>1</v>
      </c>
      <c r="I24" s="15" t="n">
        <v>0</v>
      </c>
      <c r="J24" s="15" t="n">
        <v>0</v>
      </c>
      <c r="K24" s="15" t="n">
        <v>0.05</v>
      </c>
      <c r="L24" s="15" t="n">
        <v>7.5</v>
      </c>
      <c r="M24" s="15" t="n">
        <v>-15.98</v>
      </c>
      <c r="N24" s="15" t="n">
        <v>0.06</v>
      </c>
      <c r="O24" s="15" t="n">
        <v>1</v>
      </c>
    </row>
    <row r="25" customFormat="false" ht="13.8" hidden="false" customHeight="false" outlineLevel="0" collapsed="false">
      <c r="A25" s="15" t="s">
        <v>1055</v>
      </c>
      <c r="B25" s="15" t="s">
        <v>1056</v>
      </c>
      <c r="C25" s="15" t="n">
        <v>1.1E-007</v>
      </c>
      <c r="D25" s="15" t="n">
        <v>5.1E-006</v>
      </c>
      <c r="E25" s="15" t="n">
        <v>0.00013</v>
      </c>
      <c r="F25" s="15" t="n">
        <v>0.97</v>
      </c>
      <c r="G25" s="15" t="n">
        <v>0.91</v>
      </c>
      <c r="H25" s="15" t="n">
        <v>1</v>
      </c>
      <c r="I25" s="15" t="n">
        <v>0</v>
      </c>
      <c r="J25" s="15" t="n">
        <v>0</v>
      </c>
      <c r="K25" s="15" t="n">
        <v>0.05</v>
      </c>
      <c r="L25" s="15" t="n">
        <v>7.5</v>
      </c>
      <c r="M25" s="15" t="n">
        <v>-15.98</v>
      </c>
      <c r="N25" s="15" t="n">
        <v>0.06</v>
      </c>
      <c r="O25" s="15" t="n">
        <v>1</v>
      </c>
    </row>
    <row r="26" customFormat="false" ht="13.8" hidden="false" customHeight="false" outlineLevel="0" collapsed="false">
      <c r="A26" s="15" t="s">
        <v>1057</v>
      </c>
      <c r="B26" s="15" t="s">
        <v>1058</v>
      </c>
      <c r="C26" s="15" t="n">
        <v>1.1E-007</v>
      </c>
      <c r="D26" s="15" t="n">
        <v>5.1E-006</v>
      </c>
      <c r="E26" s="15" t="n">
        <v>0.00013</v>
      </c>
      <c r="F26" s="15" t="n">
        <v>0.97</v>
      </c>
      <c r="G26" s="15" t="n">
        <v>0.91</v>
      </c>
      <c r="H26" s="15" t="n">
        <v>1</v>
      </c>
      <c r="I26" s="15" t="n">
        <v>0</v>
      </c>
      <c r="J26" s="15" t="n">
        <v>0</v>
      </c>
      <c r="K26" s="15" t="n">
        <v>0.05</v>
      </c>
      <c r="L26" s="15" t="n">
        <v>7.5</v>
      </c>
      <c r="M26" s="15" t="n">
        <v>-15.98</v>
      </c>
      <c r="N26" s="15" t="n">
        <v>0.06</v>
      </c>
      <c r="O26" s="15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6.2$Linux_X86_64 LibreOffice_project/40$Build-2</Application>
  <Company>Medizinische Universität Graz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1T07:40:51Z</dcterms:created>
  <dc:creator>Moissl-Eichinger, Christine</dc:creator>
  <dc:description/>
  <dc:language>en-US</dc:language>
  <cp:lastModifiedBy/>
  <dcterms:modified xsi:type="dcterms:W3CDTF">2020-11-20T12:40:52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edizinische Universität Graz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